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0" windowWidth="27795" windowHeight="12345"/>
  </bookViews>
  <sheets>
    <sheet name="Plan1" sheetId="1" r:id="rId1"/>
    <sheet name="Plan2" sheetId="2" r:id="rId2"/>
    <sheet name="Plan3" sheetId="3" r:id="rId3"/>
  </sheets>
  <calcPr calcId="145621"/>
</workbook>
</file>

<file path=xl/sharedStrings.xml><?xml version="1.0" encoding="utf-8"?>
<sst xmlns="http://schemas.openxmlformats.org/spreadsheetml/2006/main" count="80" uniqueCount="80">
  <si>
    <t>data</t>
  </si>
  <si>
    <t>Berlin total</t>
  </si>
  <si>
    <t>Epworth</t>
  </si>
  <si>
    <t>Mallampati</t>
  </si>
  <si>
    <t>T registro</t>
  </si>
  <si>
    <t>TTS</t>
  </si>
  <si>
    <t>lat sono</t>
  </si>
  <si>
    <t>Eficien</t>
  </si>
  <si>
    <t>REM</t>
  </si>
  <si>
    <t>Obst</t>
  </si>
  <si>
    <t>central</t>
  </si>
  <si>
    <t>mista</t>
  </si>
  <si>
    <t>hipopnéias</t>
  </si>
  <si>
    <t>despertares</t>
  </si>
  <si>
    <t>IAH</t>
  </si>
  <si>
    <t>Berlin total_pos</t>
  </si>
  <si>
    <t>Epworth_pos</t>
  </si>
  <si>
    <t>Pittsburg_total_pos</t>
  </si>
  <si>
    <t>TTS_pos</t>
  </si>
  <si>
    <t>lat_sono_pos</t>
  </si>
  <si>
    <t>lat_REM _pos</t>
  </si>
  <si>
    <t>Eficien_pos</t>
  </si>
  <si>
    <t>despertares_pos</t>
  </si>
  <si>
    <t>S1_pos</t>
  </si>
  <si>
    <t>S2_pos</t>
  </si>
  <si>
    <t>S3-4_pos</t>
  </si>
  <si>
    <t>REM_pos</t>
  </si>
  <si>
    <t>IAH_pos</t>
  </si>
  <si>
    <t>Obst_pos</t>
  </si>
  <si>
    <t>central_pos</t>
  </si>
  <si>
    <t>mista_pos</t>
  </si>
  <si>
    <t>hipopnéias_pos</t>
  </si>
  <si>
    <t>IAH_REM_pos</t>
  </si>
  <si>
    <t>IAH_NREM_pos</t>
  </si>
  <si>
    <t>Spo2_med_pos</t>
  </si>
  <si>
    <t>Spo2_min_pos</t>
  </si>
  <si>
    <t>tempo Spo2 _90_pos</t>
  </si>
  <si>
    <t>FC_media_pos</t>
  </si>
  <si>
    <t>FC_media</t>
  </si>
  <si>
    <t>tempo Spo2_90</t>
  </si>
  <si>
    <t>Spo2_min</t>
  </si>
  <si>
    <t>Spo2_med</t>
  </si>
  <si>
    <t>IAH_NREM</t>
  </si>
  <si>
    <t>IAH_REM</t>
  </si>
  <si>
    <t>S3-4</t>
  </si>
  <si>
    <t>S2</t>
  </si>
  <si>
    <t>S1</t>
  </si>
  <si>
    <t>Pittsburg_total</t>
  </si>
  <si>
    <t>Apneia_mod_imp</t>
  </si>
  <si>
    <t>Apneia_mod_imp_pos</t>
  </si>
  <si>
    <t xml:space="preserve">lat_REM </t>
  </si>
  <si>
    <t>T registro_pos</t>
  </si>
  <si>
    <t>pos op</t>
  </si>
  <si>
    <t>Paciente 1</t>
  </si>
  <si>
    <t>Paciente 2</t>
  </si>
  <si>
    <t>Paciente 3</t>
  </si>
  <si>
    <t>Paciente 4</t>
  </si>
  <si>
    <t>Paciente 5</t>
  </si>
  <si>
    <t>Paciente 6</t>
  </si>
  <si>
    <t>Paciente 7</t>
  </si>
  <si>
    <t>Paciente 8</t>
  </si>
  <si>
    <t>Paciente 9</t>
  </si>
  <si>
    <t>Paciente 10</t>
  </si>
  <si>
    <t>Paciente 11</t>
  </si>
  <si>
    <t>Paciente 12</t>
  </si>
  <si>
    <t>Paciente 13</t>
  </si>
  <si>
    <t>Paciente 14</t>
  </si>
  <si>
    <t>Paciente 15</t>
  </si>
  <si>
    <t>Paciente 16</t>
  </si>
  <si>
    <t>Paciente 17</t>
  </si>
  <si>
    <t>Paciente 18</t>
  </si>
  <si>
    <t>Paciente 19</t>
  </si>
  <si>
    <t>Paciente 20</t>
  </si>
  <si>
    <t>Paciente 22</t>
  </si>
  <si>
    <t>Paciente 23</t>
  </si>
  <si>
    <t>Paciente 24</t>
  </si>
  <si>
    <t>Paciente 21</t>
  </si>
  <si>
    <t>Paciente 25</t>
  </si>
  <si>
    <t>Minnesota pré</t>
  </si>
  <si>
    <t>Minnesota pó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ill="1"/>
    <xf numFmtId="14" fontId="0" fillId="0" borderId="0" xfId="0" applyNumberFormat="1" applyFont="1" applyFill="1" applyBorder="1" applyAlignment="1">
      <alignment horizontal="right"/>
    </xf>
    <xf numFmtId="0" fontId="0" fillId="0" borderId="0" xfId="0" applyFill="1" applyAlignment="1">
      <alignment horizontal="right"/>
    </xf>
    <xf numFmtId="14" fontId="0" fillId="0" borderId="0" xfId="0" applyNumberFormat="1" applyAlignment="1">
      <alignment horizontal="right"/>
    </xf>
    <xf numFmtId="0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0" xfId="0" applyNumberFormat="1"/>
    <xf numFmtId="0" fontId="2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NumberFormat="1" applyFill="1" applyAlignment="1">
      <alignment horizontal="right"/>
    </xf>
    <xf numFmtId="2" fontId="0" fillId="0" borderId="0" xfId="0" applyNumberFormat="1" applyFont="1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2" fontId="0" fillId="0" borderId="0" xfId="0" applyNumberFormat="1" applyFill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/>
    <xf numFmtId="1" fontId="0" fillId="0" borderId="0" xfId="0" applyNumberFormat="1" applyFont="1" applyFill="1" applyBorder="1" applyAlignment="1">
      <alignment horizontal="right"/>
    </xf>
    <xf numFmtId="1" fontId="0" fillId="0" borderId="0" xfId="0" applyNumberFormat="1" applyAlignment="1">
      <alignment horizontal="right"/>
    </xf>
    <xf numFmtId="0" fontId="0" fillId="2" borderId="0" xfId="0" applyFill="1"/>
    <xf numFmtId="2" fontId="0" fillId="2" borderId="0" xfId="0" applyNumberFormat="1" applyFill="1" applyAlignment="1">
      <alignment horizontal="right"/>
    </xf>
    <xf numFmtId="0" fontId="0" fillId="2" borderId="0" xfId="0" applyFill="1" applyAlignment="1">
      <alignment horizontal="right"/>
    </xf>
    <xf numFmtId="2" fontId="1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Plan1!$AV$32</c:f>
              <c:strCache>
                <c:ptCount val="1"/>
                <c:pt idx="0">
                  <c:v>Paciente 1</c:v>
                </c:pt>
              </c:strCache>
            </c:strRef>
          </c:tx>
          <c:marker>
            <c:symbol val="none"/>
          </c:marker>
          <c:cat>
            <c:strRef>
              <c:f>Plan1!$AU$33:$AU$34</c:f>
              <c:strCache>
                <c:ptCount val="2"/>
                <c:pt idx="0">
                  <c:v>Minnesota pré</c:v>
                </c:pt>
                <c:pt idx="1">
                  <c:v>Minnesota pós</c:v>
                </c:pt>
              </c:strCache>
            </c:strRef>
          </c:cat>
          <c:val>
            <c:numRef>
              <c:f>Plan1!$AV$33:$AV$34</c:f>
              <c:numCache>
                <c:formatCode>General</c:formatCode>
                <c:ptCount val="2"/>
                <c:pt idx="0">
                  <c:v>48</c:v>
                </c:pt>
                <c:pt idx="1">
                  <c:v>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lan1!$AW$32</c:f>
              <c:strCache>
                <c:ptCount val="1"/>
                <c:pt idx="0">
                  <c:v>Paciente 2</c:v>
                </c:pt>
              </c:strCache>
            </c:strRef>
          </c:tx>
          <c:marker>
            <c:symbol val="none"/>
          </c:marker>
          <c:cat>
            <c:strRef>
              <c:f>Plan1!$AU$33:$AU$34</c:f>
              <c:strCache>
                <c:ptCount val="2"/>
                <c:pt idx="0">
                  <c:v>Minnesota pré</c:v>
                </c:pt>
                <c:pt idx="1">
                  <c:v>Minnesota pós</c:v>
                </c:pt>
              </c:strCache>
            </c:strRef>
          </c:cat>
          <c:val>
            <c:numRef>
              <c:f>Plan1!$AW$33:$AW$34</c:f>
              <c:numCache>
                <c:formatCode>General</c:formatCode>
                <c:ptCount val="2"/>
                <c:pt idx="0">
                  <c:v>45</c:v>
                </c:pt>
                <c:pt idx="1">
                  <c:v>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Plan1!$AX$32</c:f>
              <c:strCache>
                <c:ptCount val="1"/>
                <c:pt idx="0">
                  <c:v>Paciente 3</c:v>
                </c:pt>
              </c:strCache>
            </c:strRef>
          </c:tx>
          <c:marker>
            <c:symbol val="none"/>
          </c:marker>
          <c:cat>
            <c:strRef>
              <c:f>Plan1!$AU$33:$AU$34</c:f>
              <c:strCache>
                <c:ptCount val="2"/>
                <c:pt idx="0">
                  <c:v>Minnesota pré</c:v>
                </c:pt>
                <c:pt idx="1">
                  <c:v>Minnesota pós</c:v>
                </c:pt>
              </c:strCache>
            </c:strRef>
          </c:cat>
          <c:val>
            <c:numRef>
              <c:f>Plan1!$AX$33:$AX$34</c:f>
              <c:numCache>
                <c:formatCode>General</c:formatCode>
                <c:ptCount val="2"/>
                <c:pt idx="0">
                  <c:v>62</c:v>
                </c:pt>
                <c:pt idx="1">
                  <c:v>1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Plan1!$AY$32</c:f>
              <c:strCache>
                <c:ptCount val="1"/>
                <c:pt idx="0">
                  <c:v>Paciente 4</c:v>
                </c:pt>
              </c:strCache>
            </c:strRef>
          </c:tx>
          <c:marker>
            <c:symbol val="none"/>
          </c:marker>
          <c:cat>
            <c:strRef>
              <c:f>Plan1!$AU$33:$AU$34</c:f>
              <c:strCache>
                <c:ptCount val="2"/>
                <c:pt idx="0">
                  <c:v>Minnesota pré</c:v>
                </c:pt>
                <c:pt idx="1">
                  <c:v>Minnesota pós</c:v>
                </c:pt>
              </c:strCache>
            </c:strRef>
          </c:cat>
          <c:val>
            <c:numRef>
              <c:f>Plan1!$AY$33:$AY$34</c:f>
              <c:numCache>
                <c:formatCode>General</c:formatCode>
                <c:ptCount val="2"/>
                <c:pt idx="0">
                  <c:v>50</c:v>
                </c:pt>
                <c:pt idx="1">
                  <c:v>3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Plan1!$AZ$32</c:f>
              <c:strCache>
                <c:ptCount val="1"/>
                <c:pt idx="0">
                  <c:v>Paciente 5</c:v>
                </c:pt>
              </c:strCache>
            </c:strRef>
          </c:tx>
          <c:marker>
            <c:symbol val="none"/>
          </c:marker>
          <c:cat>
            <c:strRef>
              <c:f>Plan1!$AU$33:$AU$34</c:f>
              <c:strCache>
                <c:ptCount val="2"/>
                <c:pt idx="0">
                  <c:v>Minnesota pré</c:v>
                </c:pt>
                <c:pt idx="1">
                  <c:v>Minnesota pós</c:v>
                </c:pt>
              </c:strCache>
            </c:strRef>
          </c:cat>
          <c:val>
            <c:numRef>
              <c:f>Plan1!$AZ$33:$AZ$34</c:f>
              <c:numCache>
                <c:formatCode>General</c:formatCode>
                <c:ptCount val="2"/>
                <c:pt idx="0">
                  <c:v>42</c:v>
                </c:pt>
                <c:pt idx="1">
                  <c:v>2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Plan1!$BA$32</c:f>
              <c:strCache>
                <c:ptCount val="1"/>
                <c:pt idx="0">
                  <c:v>Paciente 6</c:v>
                </c:pt>
              </c:strCache>
            </c:strRef>
          </c:tx>
          <c:marker>
            <c:symbol val="none"/>
          </c:marker>
          <c:cat>
            <c:strRef>
              <c:f>Plan1!$AU$33:$AU$34</c:f>
              <c:strCache>
                <c:ptCount val="2"/>
                <c:pt idx="0">
                  <c:v>Minnesota pré</c:v>
                </c:pt>
                <c:pt idx="1">
                  <c:v>Minnesota pós</c:v>
                </c:pt>
              </c:strCache>
            </c:strRef>
          </c:cat>
          <c:val>
            <c:numRef>
              <c:f>Plan1!$BA$33:$BA$34</c:f>
              <c:numCache>
                <c:formatCode>General</c:formatCode>
                <c:ptCount val="2"/>
                <c:pt idx="0">
                  <c:v>29</c:v>
                </c:pt>
                <c:pt idx="1">
                  <c:v>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Plan1!$BB$32</c:f>
              <c:strCache>
                <c:ptCount val="1"/>
                <c:pt idx="0">
                  <c:v>Paciente 7</c:v>
                </c:pt>
              </c:strCache>
            </c:strRef>
          </c:tx>
          <c:marker>
            <c:symbol val="none"/>
          </c:marker>
          <c:cat>
            <c:strRef>
              <c:f>Plan1!$AU$33:$AU$34</c:f>
              <c:strCache>
                <c:ptCount val="2"/>
                <c:pt idx="0">
                  <c:v>Minnesota pré</c:v>
                </c:pt>
                <c:pt idx="1">
                  <c:v>Minnesota pós</c:v>
                </c:pt>
              </c:strCache>
            </c:strRef>
          </c:cat>
          <c:val>
            <c:numRef>
              <c:f>Plan1!$BB$33:$BB$34</c:f>
              <c:numCache>
                <c:formatCode>General</c:formatCode>
                <c:ptCount val="2"/>
                <c:pt idx="0">
                  <c:v>19</c:v>
                </c:pt>
                <c:pt idx="1">
                  <c:v>4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Plan1!$BC$32</c:f>
              <c:strCache>
                <c:ptCount val="1"/>
                <c:pt idx="0">
                  <c:v>Paciente 8</c:v>
                </c:pt>
              </c:strCache>
            </c:strRef>
          </c:tx>
          <c:marker>
            <c:symbol val="none"/>
          </c:marker>
          <c:cat>
            <c:strRef>
              <c:f>Plan1!$AU$33:$AU$34</c:f>
              <c:strCache>
                <c:ptCount val="2"/>
                <c:pt idx="0">
                  <c:v>Minnesota pré</c:v>
                </c:pt>
                <c:pt idx="1">
                  <c:v>Minnesota pós</c:v>
                </c:pt>
              </c:strCache>
            </c:strRef>
          </c:cat>
          <c:val>
            <c:numRef>
              <c:f>Plan1!$BC$33:$BC$34</c:f>
              <c:numCache>
                <c:formatCode>General</c:formatCode>
                <c:ptCount val="2"/>
                <c:pt idx="0">
                  <c:v>71</c:v>
                </c:pt>
                <c:pt idx="1">
                  <c:v>18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Plan1!$BD$32</c:f>
              <c:strCache>
                <c:ptCount val="1"/>
                <c:pt idx="0">
                  <c:v>Paciente 9</c:v>
                </c:pt>
              </c:strCache>
            </c:strRef>
          </c:tx>
          <c:marker>
            <c:symbol val="none"/>
          </c:marker>
          <c:cat>
            <c:strRef>
              <c:f>Plan1!$AU$33:$AU$34</c:f>
              <c:strCache>
                <c:ptCount val="2"/>
                <c:pt idx="0">
                  <c:v>Minnesota pré</c:v>
                </c:pt>
                <c:pt idx="1">
                  <c:v>Minnesota pós</c:v>
                </c:pt>
              </c:strCache>
            </c:strRef>
          </c:cat>
          <c:val>
            <c:numRef>
              <c:f>Plan1!$BD$33:$BD$34</c:f>
              <c:numCache>
                <c:formatCode>General</c:formatCode>
                <c:ptCount val="2"/>
                <c:pt idx="0">
                  <c:v>28</c:v>
                </c:pt>
                <c:pt idx="1">
                  <c:v>14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Plan1!$BE$32</c:f>
              <c:strCache>
                <c:ptCount val="1"/>
                <c:pt idx="0">
                  <c:v>Paciente 10</c:v>
                </c:pt>
              </c:strCache>
            </c:strRef>
          </c:tx>
          <c:marker>
            <c:symbol val="none"/>
          </c:marker>
          <c:cat>
            <c:strRef>
              <c:f>Plan1!$AU$33:$AU$34</c:f>
              <c:strCache>
                <c:ptCount val="2"/>
                <c:pt idx="0">
                  <c:v>Minnesota pré</c:v>
                </c:pt>
                <c:pt idx="1">
                  <c:v>Minnesota pós</c:v>
                </c:pt>
              </c:strCache>
            </c:strRef>
          </c:cat>
          <c:val>
            <c:numRef>
              <c:f>Plan1!$BE$33:$BE$34</c:f>
              <c:numCache>
                <c:formatCode>General</c:formatCode>
                <c:ptCount val="2"/>
                <c:pt idx="0">
                  <c:v>37</c:v>
                </c:pt>
                <c:pt idx="1">
                  <c:v>2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Plan1!$BF$32</c:f>
              <c:strCache>
                <c:ptCount val="1"/>
                <c:pt idx="0">
                  <c:v>Paciente 11</c:v>
                </c:pt>
              </c:strCache>
            </c:strRef>
          </c:tx>
          <c:marker>
            <c:symbol val="none"/>
          </c:marker>
          <c:cat>
            <c:strRef>
              <c:f>Plan1!$AU$33:$AU$34</c:f>
              <c:strCache>
                <c:ptCount val="2"/>
                <c:pt idx="0">
                  <c:v>Minnesota pré</c:v>
                </c:pt>
                <c:pt idx="1">
                  <c:v>Minnesota pós</c:v>
                </c:pt>
              </c:strCache>
            </c:strRef>
          </c:cat>
          <c:val>
            <c:numRef>
              <c:f>Plan1!$BF$33:$BF$34</c:f>
              <c:numCache>
                <c:formatCode>General</c:formatCode>
                <c:ptCount val="2"/>
                <c:pt idx="0">
                  <c:v>68</c:v>
                </c:pt>
                <c:pt idx="1">
                  <c:v>20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Plan1!$BG$32</c:f>
              <c:strCache>
                <c:ptCount val="1"/>
                <c:pt idx="0">
                  <c:v>Paciente 12</c:v>
                </c:pt>
              </c:strCache>
            </c:strRef>
          </c:tx>
          <c:marker>
            <c:symbol val="none"/>
          </c:marker>
          <c:cat>
            <c:strRef>
              <c:f>Plan1!$AU$33:$AU$34</c:f>
              <c:strCache>
                <c:ptCount val="2"/>
                <c:pt idx="0">
                  <c:v>Minnesota pré</c:v>
                </c:pt>
                <c:pt idx="1">
                  <c:v>Minnesota pós</c:v>
                </c:pt>
              </c:strCache>
            </c:strRef>
          </c:cat>
          <c:val>
            <c:numRef>
              <c:f>Plan1!$BG$33:$BG$34</c:f>
              <c:numCache>
                <c:formatCode>General</c:formatCode>
                <c:ptCount val="2"/>
                <c:pt idx="0">
                  <c:v>75</c:v>
                </c:pt>
                <c:pt idx="1">
                  <c:v>20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Plan1!$BH$32</c:f>
              <c:strCache>
                <c:ptCount val="1"/>
                <c:pt idx="0">
                  <c:v>Paciente 13</c:v>
                </c:pt>
              </c:strCache>
            </c:strRef>
          </c:tx>
          <c:marker>
            <c:symbol val="none"/>
          </c:marker>
          <c:cat>
            <c:strRef>
              <c:f>Plan1!$AU$33:$AU$34</c:f>
              <c:strCache>
                <c:ptCount val="2"/>
                <c:pt idx="0">
                  <c:v>Minnesota pré</c:v>
                </c:pt>
                <c:pt idx="1">
                  <c:v>Minnesota pós</c:v>
                </c:pt>
              </c:strCache>
            </c:strRef>
          </c:cat>
          <c:val>
            <c:numRef>
              <c:f>Plan1!$BH$33:$BH$34</c:f>
              <c:numCache>
                <c:formatCode>General</c:formatCode>
                <c:ptCount val="2"/>
                <c:pt idx="0">
                  <c:v>54</c:v>
                </c:pt>
                <c:pt idx="1">
                  <c:v>9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Plan1!$BI$32</c:f>
              <c:strCache>
                <c:ptCount val="1"/>
                <c:pt idx="0">
                  <c:v>Paciente 14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dPt>
            <c:idx val="1"/>
            <c:bubble3D val="0"/>
          </c:dPt>
          <c:cat>
            <c:strRef>
              <c:f>Plan1!$AU$33:$AU$34</c:f>
              <c:strCache>
                <c:ptCount val="2"/>
                <c:pt idx="0">
                  <c:v>Minnesota pré</c:v>
                </c:pt>
                <c:pt idx="1">
                  <c:v>Minnesota pós</c:v>
                </c:pt>
              </c:strCache>
            </c:strRef>
          </c:cat>
          <c:val>
            <c:numRef>
              <c:f>Plan1!$BI$33:$BI$34</c:f>
              <c:numCache>
                <c:formatCode>General</c:formatCode>
                <c:ptCount val="2"/>
                <c:pt idx="0">
                  <c:v>58</c:v>
                </c:pt>
                <c:pt idx="1">
                  <c:v>70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Plan1!$BJ$32</c:f>
              <c:strCache>
                <c:ptCount val="1"/>
                <c:pt idx="0">
                  <c:v>Paciente 15</c:v>
                </c:pt>
              </c:strCache>
            </c:strRef>
          </c:tx>
          <c:marker>
            <c:symbol val="none"/>
          </c:marker>
          <c:cat>
            <c:strRef>
              <c:f>Plan1!$AU$33:$AU$34</c:f>
              <c:strCache>
                <c:ptCount val="2"/>
                <c:pt idx="0">
                  <c:v>Minnesota pré</c:v>
                </c:pt>
                <c:pt idx="1">
                  <c:v>Minnesota pós</c:v>
                </c:pt>
              </c:strCache>
            </c:strRef>
          </c:cat>
          <c:val>
            <c:numRef>
              <c:f>Plan1!$BJ$33:$BJ$34</c:f>
              <c:numCache>
                <c:formatCode>General</c:formatCode>
                <c:ptCount val="2"/>
                <c:pt idx="0">
                  <c:v>74</c:v>
                </c:pt>
                <c:pt idx="1">
                  <c:v>15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Plan1!$BK$32</c:f>
              <c:strCache>
                <c:ptCount val="1"/>
                <c:pt idx="0">
                  <c:v>Paciente 16</c:v>
                </c:pt>
              </c:strCache>
            </c:strRef>
          </c:tx>
          <c:marker>
            <c:symbol val="none"/>
          </c:marker>
          <c:cat>
            <c:strRef>
              <c:f>Plan1!$AU$33:$AU$34</c:f>
              <c:strCache>
                <c:ptCount val="2"/>
                <c:pt idx="0">
                  <c:v>Minnesota pré</c:v>
                </c:pt>
                <c:pt idx="1">
                  <c:v>Minnesota pós</c:v>
                </c:pt>
              </c:strCache>
            </c:strRef>
          </c:cat>
          <c:val>
            <c:numRef>
              <c:f>Plan1!$BK$33:$BK$34</c:f>
              <c:numCache>
                <c:formatCode>General</c:formatCode>
                <c:ptCount val="2"/>
                <c:pt idx="0">
                  <c:v>51</c:v>
                </c:pt>
                <c:pt idx="1">
                  <c:v>18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Plan1!$BL$32</c:f>
              <c:strCache>
                <c:ptCount val="1"/>
                <c:pt idx="0">
                  <c:v>Paciente 17</c:v>
                </c:pt>
              </c:strCache>
            </c:strRef>
          </c:tx>
          <c:marker>
            <c:symbol val="none"/>
          </c:marker>
          <c:cat>
            <c:strRef>
              <c:f>Plan1!$AU$33:$AU$34</c:f>
              <c:strCache>
                <c:ptCount val="2"/>
                <c:pt idx="0">
                  <c:v>Minnesota pré</c:v>
                </c:pt>
                <c:pt idx="1">
                  <c:v>Minnesota pós</c:v>
                </c:pt>
              </c:strCache>
            </c:strRef>
          </c:cat>
          <c:val>
            <c:numRef>
              <c:f>Plan1!$BL$33:$BL$34</c:f>
              <c:numCache>
                <c:formatCode>General</c:formatCode>
                <c:ptCount val="2"/>
                <c:pt idx="0">
                  <c:v>80</c:v>
                </c:pt>
                <c:pt idx="1">
                  <c:v>20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Plan1!$BM$32</c:f>
              <c:strCache>
                <c:ptCount val="1"/>
                <c:pt idx="0">
                  <c:v>Paciente 18</c:v>
                </c:pt>
              </c:strCache>
            </c:strRef>
          </c:tx>
          <c:marker>
            <c:symbol val="none"/>
          </c:marker>
          <c:cat>
            <c:strRef>
              <c:f>Plan1!$AU$33:$AU$34</c:f>
              <c:strCache>
                <c:ptCount val="2"/>
                <c:pt idx="0">
                  <c:v>Minnesota pré</c:v>
                </c:pt>
                <c:pt idx="1">
                  <c:v>Minnesota pós</c:v>
                </c:pt>
              </c:strCache>
            </c:strRef>
          </c:cat>
          <c:val>
            <c:numRef>
              <c:f>Plan1!$BM$33:$BM$34</c:f>
              <c:numCache>
                <c:formatCode>General</c:formatCode>
                <c:ptCount val="2"/>
                <c:pt idx="0">
                  <c:v>80</c:v>
                </c:pt>
                <c:pt idx="1">
                  <c:v>30</c:v>
                </c:pt>
              </c:numCache>
            </c:numRef>
          </c:val>
          <c:smooth val="0"/>
        </c:ser>
        <c:ser>
          <c:idx val="18"/>
          <c:order val="18"/>
          <c:tx>
            <c:strRef>
              <c:f>Plan1!$BN$32</c:f>
              <c:strCache>
                <c:ptCount val="1"/>
                <c:pt idx="0">
                  <c:v>Paciente 19</c:v>
                </c:pt>
              </c:strCache>
            </c:strRef>
          </c:tx>
          <c:marker>
            <c:symbol val="none"/>
          </c:marker>
          <c:cat>
            <c:strRef>
              <c:f>Plan1!$AU$33:$AU$34</c:f>
              <c:strCache>
                <c:ptCount val="2"/>
                <c:pt idx="0">
                  <c:v>Minnesota pré</c:v>
                </c:pt>
                <c:pt idx="1">
                  <c:v>Minnesota pós</c:v>
                </c:pt>
              </c:strCache>
            </c:strRef>
          </c:cat>
          <c:val>
            <c:numRef>
              <c:f>Plan1!$BN$33:$BN$34</c:f>
              <c:numCache>
                <c:formatCode>General</c:formatCode>
                <c:ptCount val="2"/>
                <c:pt idx="0">
                  <c:v>63</c:v>
                </c:pt>
                <c:pt idx="1">
                  <c:v>10</c:v>
                </c:pt>
              </c:numCache>
            </c:numRef>
          </c:val>
          <c:smooth val="0"/>
        </c:ser>
        <c:ser>
          <c:idx val="19"/>
          <c:order val="19"/>
          <c:tx>
            <c:strRef>
              <c:f>Plan1!$BO$32</c:f>
              <c:strCache>
                <c:ptCount val="1"/>
                <c:pt idx="0">
                  <c:v>Paciente 20</c:v>
                </c:pt>
              </c:strCache>
            </c:strRef>
          </c:tx>
          <c:marker>
            <c:symbol val="none"/>
          </c:marker>
          <c:cat>
            <c:strRef>
              <c:f>Plan1!$AU$33:$AU$34</c:f>
              <c:strCache>
                <c:ptCount val="2"/>
                <c:pt idx="0">
                  <c:v>Minnesota pré</c:v>
                </c:pt>
                <c:pt idx="1">
                  <c:v>Minnesota pós</c:v>
                </c:pt>
              </c:strCache>
            </c:strRef>
          </c:cat>
          <c:val>
            <c:numRef>
              <c:f>Plan1!$BO$33:$BO$34</c:f>
              <c:numCache>
                <c:formatCode>General</c:formatCode>
                <c:ptCount val="2"/>
                <c:pt idx="0">
                  <c:v>62</c:v>
                </c:pt>
                <c:pt idx="1">
                  <c:v>20</c:v>
                </c:pt>
              </c:numCache>
            </c:numRef>
          </c:val>
          <c:smooth val="0"/>
        </c:ser>
        <c:ser>
          <c:idx val="20"/>
          <c:order val="20"/>
          <c:tx>
            <c:strRef>
              <c:f>Plan1!$BP$32</c:f>
              <c:strCache>
                <c:ptCount val="1"/>
                <c:pt idx="0">
                  <c:v>Paciente 21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Plan1!$AU$33:$AU$34</c:f>
              <c:strCache>
                <c:ptCount val="2"/>
                <c:pt idx="0">
                  <c:v>Minnesota pré</c:v>
                </c:pt>
                <c:pt idx="1">
                  <c:v>Minnesota pós</c:v>
                </c:pt>
              </c:strCache>
            </c:strRef>
          </c:cat>
          <c:val>
            <c:numRef>
              <c:f>Plan1!$BP$33:$BP$34</c:f>
              <c:numCache>
                <c:formatCode>General</c:formatCode>
                <c:ptCount val="2"/>
                <c:pt idx="0">
                  <c:v>24</c:v>
                </c:pt>
                <c:pt idx="1">
                  <c:v>5</c:v>
                </c:pt>
              </c:numCache>
            </c:numRef>
          </c:val>
          <c:smooth val="0"/>
        </c:ser>
        <c:ser>
          <c:idx val="21"/>
          <c:order val="21"/>
          <c:tx>
            <c:strRef>
              <c:f>Plan1!$BQ$32</c:f>
              <c:strCache>
                <c:ptCount val="1"/>
                <c:pt idx="0">
                  <c:v>Paciente 22</c:v>
                </c:pt>
              </c:strCache>
            </c:strRef>
          </c:tx>
          <c:marker>
            <c:symbol val="none"/>
          </c:marker>
          <c:cat>
            <c:strRef>
              <c:f>Plan1!$AU$33:$AU$34</c:f>
              <c:strCache>
                <c:ptCount val="2"/>
                <c:pt idx="0">
                  <c:v>Minnesota pré</c:v>
                </c:pt>
                <c:pt idx="1">
                  <c:v>Minnesota pós</c:v>
                </c:pt>
              </c:strCache>
            </c:strRef>
          </c:cat>
          <c:val>
            <c:numRef>
              <c:f>Plan1!$BQ$33:$BQ$34</c:f>
              <c:numCache>
                <c:formatCode>General</c:formatCode>
                <c:ptCount val="2"/>
                <c:pt idx="0">
                  <c:v>81</c:v>
                </c:pt>
                <c:pt idx="1">
                  <c:v>20</c:v>
                </c:pt>
              </c:numCache>
            </c:numRef>
          </c:val>
          <c:smooth val="0"/>
        </c:ser>
        <c:ser>
          <c:idx val="22"/>
          <c:order val="22"/>
          <c:tx>
            <c:strRef>
              <c:f>Plan1!$BR$32</c:f>
              <c:strCache>
                <c:ptCount val="1"/>
                <c:pt idx="0">
                  <c:v>Paciente 23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Plan1!$AU$33:$AU$34</c:f>
              <c:strCache>
                <c:ptCount val="2"/>
                <c:pt idx="0">
                  <c:v>Minnesota pré</c:v>
                </c:pt>
                <c:pt idx="1">
                  <c:v>Minnesota pós</c:v>
                </c:pt>
              </c:strCache>
            </c:strRef>
          </c:cat>
          <c:val>
            <c:numRef>
              <c:f>Plan1!$BR$33:$BR$34</c:f>
              <c:numCache>
                <c:formatCode>General</c:formatCode>
                <c:ptCount val="2"/>
                <c:pt idx="0">
                  <c:v>80</c:v>
                </c:pt>
                <c:pt idx="1">
                  <c:v>60</c:v>
                </c:pt>
              </c:numCache>
            </c:numRef>
          </c:val>
          <c:smooth val="0"/>
        </c:ser>
        <c:ser>
          <c:idx val="23"/>
          <c:order val="23"/>
          <c:tx>
            <c:strRef>
              <c:f>Plan1!$BS$32</c:f>
              <c:strCache>
                <c:ptCount val="1"/>
                <c:pt idx="0">
                  <c:v>Paciente 24</c:v>
                </c:pt>
              </c:strCache>
            </c:strRef>
          </c:tx>
          <c:marker>
            <c:symbol val="none"/>
          </c:marker>
          <c:cat>
            <c:strRef>
              <c:f>Plan1!$AU$33:$AU$34</c:f>
              <c:strCache>
                <c:ptCount val="2"/>
                <c:pt idx="0">
                  <c:v>Minnesota pré</c:v>
                </c:pt>
                <c:pt idx="1">
                  <c:v>Minnesota pós</c:v>
                </c:pt>
              </c:strCache>
            </c:strRef>
          </c:cat>
          <c:val>
            <c:numRef>
              <c:f>Plan1!$BS$33:$BS$34</c:f>
              <c:numCache>
                <c:formatCode>General</c:formatCode>
                <c:ptCount val="2"/>
                <c:pt idx="0">
                  <c:v>85</c:v>
                </c:pt>
                <c:pt idx="1">
                  <c:v>20</c:v>
                </c:pt>
              </c:numCache>
            </c:numRef>
          </c:val>
          <c:smooth val="0"/>
        </c:ser>
        <c:ser>
          <c:idx val="24"/>
          <c:order val="24"/>
          <c:tx>
            <c:strRef>
              <c:f>Plan1!$BT$32</c:f>
              <c:strCache>
                <c:ptCount val="1"/>
                <c:pt idx="0">
                  <c:v>Paciente 25</c:v>
                </c:pt>
              </c:strCache>
            </c:strRef>
          </c:tx>
          <c:marker>
            <c:symbol val="none"/>
          </c:marker>
          <c:cat>
            <c:strRef>
              <c:f>Plan1!$AU$33:$AU$34</c:f>
              <c:strCache>
                <c:ptCount val="2"/>
                <c:pt idx="0">
                  <c:v>Minnesota pré</c:v>
                </c:pt>
                <c:pt idx="1">
                  <c:v>Minnesota pós</c:v>
                </c:pt>
              </c:strCache>
            </c:strRef>
          </c:cat>
          <c:val>
            <c:numRef>
              <c:f>Plan1!$BT$33:$BT$34</c:f>
              <c:numCache>
                <c:formatCode>General</c:formatCode>
                <c:ptCount val="2"/>
                <c:pt idx="0">
                  <c:v>80</c:v>
                </c:pt>
                <c:pt idx="1">
                  <c:v>8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356288"/>
        <c:axId val="59603136"/>
      </c:lineChart>
      <c:catAx>
        <c:axId val="89356288"/>
        <c:scaling>
          <c:orientation val="minMax"/>
        </c:scaling>
        <c:delete val="0"/>
        <c:axPos val="b"/>
        <c:majorTickMark val="out"/>
        <c:minorTickMark val="none"/>
        <c:tickLblPos val="nextTo"/>
        <c:crossAx val="59603136"/>
        <c:crosses val="autoZero"/>
        <c:auto val="1"/>
        <c:lblAlgn val="ctr"/>
        <c:lblOffset val="100"/>
        <c:noMultiLvlLbl val="0"/>
      </c:catAx>
      <c:valAx>
        <c:axId val="596031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89356288"/>
        <c:crosses val="autoZero"/>
        <c:crossBetween val="between"/>
      </c:valAx>
      <c:spPr>
        <a:ln>
          <a:solidFill>
            <a:sysClr val="windowText" lastClr="000000"/>
          </a:solidFill>
        </a:ln>
      </c:spPr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8</xdr:col>
      <xdr:colOff>685800</xdr:colOff>
      <xdr:row>29</xdr:row>
      <xdr:rowOff>33337</xdr:rowOff>
    </xdr:from>
    <xdr:to>
      <xdr:col>44</xdr:col>
      <xdr:colOff>285750</xdr:colOff>
      <xdr:row>42</xdr:row>
      <xdr:rowOff>176212</xdr:rowOff>
    </xdr:to>
    <xdr:graphicFrame macro="">
      <xdr:nvGraphicFramePr>
        <xdr:cNvPr id="5" name="Gráfico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68"/>
  <sheetViews>
    <sheetView tabSelected="1" workbookViewId="0">
      <selection activeCell="G15" sqref="G15"/>
    </sheetView>
  </sheetViews>
  <sheetFormatPr defaultRowHeight="15" x14ac:dyDescent="0.25"/>
  <cols>
    <col min="2" max="5" width="12.140625" customWidth="1"/>
    <col min="6" max="6" width="19.42578125" customWidth="1"/>
    <col min="7" max="7" width="11.42578125" customWidth="1"/>
    <col min="8" max="8" width="13.28515625" customWidth="1"/>
    <col min="9" max="9" width="12.85546875" customWidth="1"/>
    <col min="10" max="10" width="12.7109375" customWidth="1"/>
    <col min="11" max="11" width="15.5703125" customWidth="1"/>
    <col min="12" max="12" width="19.140625" customWidth="1"/>
    <col min="14" max="14" width="11.42578125" customWidth="1"/>
    <col min="15" max="15" width="11.28515625" customWidth="1"/>
    <col min="17" max="17" width="17.140625" customWidth="1"/>
    <col min="18" max="18" width="9.140625" style="1"/>
    <col min="19" max="19" width="10.28515625" customWidth="1"/>
    <col min="20" max="20" width="11.85546875" customWidth="1"/>
    <col min="21" max="21" width="15.140625" customWidth="1"/>
    <col min="22" max="22" width="16.85546875" customWidth="1"/>
    <col min="23" max="23" width="12.7109375" customWidth="1"/>
    <col min="24" max="24" width="12.5703125" customWidth="1"/>
    <col min="25" max="25" width="14.140625" customWidth="1"/>
    <col min="26" max="26" width="13.5703125" customWidth="1"/>
    <col min="27" max="27" width="17.85546875" customWidth="1"/>
    <col min="29" max="29" width="15.85546875" style="18" customWidth="1"/>
    <col min="30" max="30" width="17.7109375" customWidth="1"/>
    <col min="31" max="31" width="13.7109375" customWidth="1"/>
    <col min="32" max="32" width="21.85546875" customWidth="1"/>
    <col min="33" max="33" width="14.5703125" customWidth="1"/>
    <col min="34" max="34" width="13.5703125" customWidth="1"/>
    <col min="35" max="35" width="14.85546875" customWidth="1"/>
    <col min="36" max="36" width="16.140625" customWidth="1"/>
    <col min="37" max="37" width="16.28515625" customWidth="1"/>
    <col min="38" max="38" width="17.28515625" customWidth="1"/>
    <col min="39" max="39" width="12.140625" customWidth="1"/>
    <col min="40" max="40" width="10.140625" customWidth="1"/>
    <col min="41" max="41" width="11.140625" customWidth="1"/>
    <col min="42" max="42" width="10.28515625" customWidth="1"/>
    <col min="43" max="43" width="21.5703125" customWidth="1"/>
    <col min="44" max="44" width="9.28515625" customWidth="1"/>
    <col min="45" max="46" width="11.5703125" customWidth="1"/>
    <col min="47" max="47" width="17.28515625" customWidth="1"/>
    <col min="48" max="48" width="16.28515625" customWidth="1"/>
    <col min="49" max="50" width="14.7109375" customWidth="1"/>
    <col min="51" max="51" width="16.7109375" customWidth="1"/>
    <col min="52" max="52" width="15.85546875" customWidth="1"/>
    <col min="53" max="53" width="19.85546875" customWidth="1"/>
    <col min="54" max="54" width="14.5703125" customWidth="1"/>
    <col min="55" max="55" width="14.85546875" customWidth="1"/>
    <col min="56" max="56" width="15.28515625" customWidth="1"/>
    <col min="57" max="57" width="12.5703125" customWidth="1"/>
    <col min="58" max="58" width="12.7109375" customWidth="1"/>
    <col min="59" max="59" width="11.85546875" customWidth="1"/>
    <col min="60" max="60" width="12.5703125" customWidth="1"/>
    <col min="61" max="62" width="13.5703125" customWidth="1"/>
    <col min="63" max="63" width="13.42578125" customWidth="1"/>
    <col min="64" max="64" width="13.140625" customWidth="1"/>
    <col min="65" max="65" width="13.42578125" customWidth="1"/>
    <col min="66" max="66" width="14.5703125" customWidth="1"/>
    <col min="67" max="67" width="13.42578125" customWidth="1"/>
    <col min="68" max="68" width="13.28515625" customWidth="1"/>
    <col min="69" max="69" width="14.7109375" customWidth="1"/>
    <col min="70" max="70" width="13.28515625" customWidth="1"/>
    <col min="71" max="71" width="11.28515625" customWidth="1"/>
    <col min="72" max="72" width="12.140625" customWidth="1"/>
  </cols>
  <sheetData>
    <row r="1" spans="1:54" s="1" customFormat="1" x14ac:dyDescent="0.25">
      <c r="B1" s="8" t="s">
        <v>0</v>
      </c>
      <c r="C1" s="8" t="s">
        <v>3</v>
      </c>
      <c r="D1" s="8" t="s">
        <v>1</v>
      </c>
      <c r="E1" s="8" t="s">
        <v>2</v>
      </c>
      <c r="F1" s="8" t="s">
        <v>47</v>
      </c>
      <c r="G1" s="8" t="s">
        <v>4</v>
      </c>
      <c r="H1" s="8" t="s">
        <v>5</v>
      </c>
      <c r="I1" s="8" t="s">
        <v>6</v>
      </c>
      <c r="J1" s="8" t="s">
        <v>50</v>
      </c>
      <c r="K1" s="8" t="s">
        <v>7</v>
      </c>
      <c r="L1" s="8" t="s">
        <v>13</v>
      </c>
      <c r="M1" s="8" t="s">
        <v>46</v>
      </c>
      <c r="N1" s="8" t="s">
        <v>45</v>
      </c>
      <c r="O1" s="8" t="s">
        <v>44</v>
      </c>
      <c r="P1" s="8" t="s">
        <v>8</v>
      </c>
      <c r="Q1" s="8" t="s">
        <v>48</v>
      </c>
      <c r="R1" s="8" t="s">
        <v>14</v>
      </c>
      <c r="S1" s="8" t="s">
        <v>9</v>
      </c>
      <c r="T1" s="8" t="s">
        <v>10</v>
      </c>
      <c r="U1" s="8" t="s">
        <v>11</v>
      </c>
      <c r="V1" s="8" t="s">
        <v>12</v>
      </c>
      <c r="W1" s="8" t="s">
        <v>43</v>
      </c>
      <c r="X1" s="8" t="s">
        <v>42</v>
      </c>
      <c r="Y1" s="8" t="s">
        <v>41</v>
      </c>
      <c r="Z1" s="8" t="s">
        <v>40</v>
      </c>
      <c r="AA1" s="8" t="s">
        <v>39</v>
      </c>
      <c r="AB1" s="9" t="s">
        <v>38</v>
      </c>
      <c r="AC1" s="18"/>
      <c r="AD1" s="8" t="s">
        <v>15</v>
      </c>
      <c r="AE1" s="8" t="s">
        <v>16</v>
      </c>
      <c r="AF1" s="8" t="s">
        <v>17</v>
      </c>
      <c r="AG1" s="8" t="s">
        <v>51</v>
      </c>
      <c r="AH1" s="8" t="s">
        <v>18</v>
      </c>
      <c r="AI1" s="8" t="s">
        <v>19</v>
      </c>
      <c r="AJ1" s="8" t="s">
        <v>20</v>
      </c>
      <c r="AK1" s="8" t="s">
        <v>21</v>
      </c>
      <c r="AL1" s="8" t="s">
        <v>22</v>
      </c>
      <c r="AM1" s="8" t="s">
        <v>23</v>
      </c>
      <c r="AN1" s="8" t="s">
        <v>24</v>
      </c>
      <c r="AO1" s="8" t="s">
        <v>25</v>
      </c>
      <c r="AP1" s="8" t="s">
        <v>26</v>
      </c>
      <c r="AQ1" s="8" t="s">
        <v>49</v>
      </c>
      <c r="AR1" s="8" t="s">
        <v>27</v>
      </c>
      <c r="AS1" s="8" t="s">
        <v>28</v>
      </c>
      <c r="AT1" s="8" t="s">
        <v>29</v>
      </c>
      <c r="AU1" s="8" t="s">
        <v>30</v>
      </c>
      <c r="AV1" s="8" t="s">
        <v>31</v>
      </c>
      <c r="AW1" s="8" t="s">
        <v>32</v>
      </c>
      <c r="AX1" s="8" t="s">
        <v>33</v>
      </c>
      <c r="AY1" s="8" t="s">
        <v>34</v>
      </c>
      <c r="AZ1" s="8" t="s">
        <v>35</v>
      </c>
      <c r="BA1" s="8" t="s">
        <v>36</v>
      </c>
      <c r="BB1" s="9" t="s">
        <v>37</v>
      </c>
    </row>
    <row r="2" spans="1:54" s="1" customFormat="1" x14ac:dyDescent="0.25">
      <c r="A2" s="1">
        <v>1</v>
      </c>
      <c r="B2" s="2">
        <v>40604</v>
      </c>
      <c r="C2" s="16">
        <v>1</v>
      </c>
      <c r="D2" s="16">
        <v>1</v>
      </c>
      <c r="E2" s="11">
        <v>7</v>
      </c>
      <c r="F2" s="11">
        <v>5</v>
      </c>
      <c r="G2" s="11">
        <v>389.6</v>
      </c>
      <c r="H2" s="11">
        <v>370</v>
      </c>
      <c r="I2" s="11">
        <v>3</v>
      </c>
      <c r="J2" s="11">
        <v>71</v>
      </c>
      <c r="K2" s="11">
        <v>95</v>
      </c>
      <c r="L2" s="11">
        <v>115</v>
      </c>
      <c r="M2" s="11">
        <v>2.6</v>
      </c>
      <c r="N2" s="11">
        <v>51.1</v>
      </c>
      <c r="O2" s="11">
        <v>22.6</v>
      </c>
      <c r="P2" s="11">
        <v>23.8</v>
      </c>
      <c r="Q2" s="16">
        <v>0</v>
      </c>
      <c r="R2" s="12">
        <v>3.7</v>
      </c>
      <c r="S2" s="11">
        <v>0.3</v>
      </c>
      <c r="T2" s="11">
        <v>0.6</v>
      </c>
      <c r="U2" s="11">
        <v>0</v>
      </c>
      <c r="V2" s="12">
        <v>2.8</v>
      </c>
      <c r="W2" s="11">
        <v>6.8</v>
      </c>
      <c r="X2" s="11">
        <v>2.8</v>
      </c>
      <c r="Y2" s="11">
        <v>94.2</v>
      </c>
      <c r="Z2" s="11">
        <v>86</v>
      </c>
      <c r="AA2" s="11">
        <v>0.1</v>
      </c>
      <c r="AB2" s="11">
        <v>63</v>
      </c>
      <c r="AC2" s="21" t="s">
        <v>52</v>
      </c>
      <c r="AD2" s="17">
        <v>0</v>
      </c>
      <c r="AE2" s="14">
        <v>1</v>
      </c>
      <c r="AF2" s="14">
        <v>2</v>
      </c>
      <c r="AG2" s="14">
        <v>430.5</v>
      </c>
      <c r="AH2" s="14">
        <v>392</v>
      </c>
      <c r="AI2" s="14">
        <v>1.8</v>
      </c>
      <c r="AJ2" s="14">
        <v>152</v>
      </c>
      <c r="AK2" s="14">
        <v>91.1</v>
      </c>
      <c r="AL2" s="14">
        <v>187</v>
      </c>
      <c r="AM2" s="14">
        <v>6.1</v>
      </c>
      <c r="AN2" s="14">
        <v>74.2</v>
      </c>
      <c r="AO2" s="14">
        <v>9.1999999999999993</v>
      </c>
      <c r="AP2" s="14">
        <v>10.5</v>
      </c>
      <c r="AQ2" s="17">
        <v>0</v>
      </c>
      <c r="AR2" s="13">
        <v>2.9</v>
      </c>
      <c r="AS2" s="14">
        <v>0</v>
      </c>
      <c r="AT2" s="14">
        <v>0.3</v>
      </c>
      <c r="AU2" s="14">
        <v>0</v>
      </c>
      <c r="AV2" s="14">
        <v>2.6</v>
      </c>
      <c r="AW2" s="14">
        <v>8.8000000000000007</v>
      </c>
      <c r="AX2" s="14">
        <v>2.2000000000000002</v>
      </c>
      <c r="AY2" s="14">
        <v>92.2</v>
      </c>
      <c r="AZ2" s="14">
        <v>88</v>
      </c>
      <c r="BA2" s="14">
        <v>0.9</v>
      </c>
      <c r="BB2" s="14">
        <v>63</v>
      </c>
    </row>
    <row r="3" spans="1:54" x14ac:dyDescent="0.25">
      <c r="A3">
        <v>2</v>
      </c>
      <c r="B3" s="4">
        <v>40605</v>
      </c>
      <c r="C3" s="17">
        <v>1</v>
      </c>
      <c r="D3" s="17">
        <v>2</v>
      </c>
      <c r="E3" s="14">
        <v>15</v>
      </c>
      <c r="F3" s="14">
        <v>8</v>
      </c>
      <c r="G3" s="14">
        <v>423.5</v>
      </c>
      <c r="H3" s="14">
        <v>410</v>
      </c>
      <c r="I3" s="14">
        <v>1.8</v>
      </c>
      <c r="J3" s="14">
        <v>101</v>
      </c>
      <c r="K3" s="14">
        <v>96.8</v>
      </c>
      <c r="L3" s="14">
        <v>121</v>
      </c>
      <c r="M3" s="14">
        <v>4</v>
      </c>
      <c r="N3" s="14">
        <v>58.4</v>
      </c>
      <c r="O3" s="14">
        <v>17.100000000000001</v>
      </c>
      <c r="P3" s="14">
        <v>20.5</v>
      </c>
      <c r="Q3" s="17">
        <v>0</v>
      </c>
      <c r="R3" s="13">
        <v>13.1</v>
      </c>
      <c r="S3" s="14">
        <v>0.9</v>
      </c>
      <c r="T3" s="14">
        <v>1.9</v>
      </c>
      <c r="U3" s="14">
        <v>0</v>
      </c>
      <c r="V3" s="14">
        <v>10.3</v>
      </c>
      <c r="W3" s="14">
        <v>5.7</v>
      </c>
      <c r="X3" s="14">
        <v>14.9</v>
      </c>
      <c r="Y3" s="14">
        <v>94</v>
      </c>
      <c r="Z3" s="14">
        <v>88</v>
      </c>
      <c r="AA3" s="14">
        <v>0.2</v>
      </c>
      <c r="AB3" s="14">
        <v>84</v>
      </c>
      <c r="AC3" s="19"/>
      <c r="AD3" s="17">
        <v>0</v>
      </c>
      <c r="AE3" s="14">
        <v>9</v>
      </c>
      <c r="AF3" s="14">
        <v>3</v>
      </c>
      <c r="AG3" s="14">
        <v>405.1</v>
      </c>
      <c r="AH3" s="14">
        <v>386.5</v>
      </c>
      <c r="AI3" s="14">
        <v>1.7</v>
      </c>
      <c r="AJ3" s="14">
        <v>119.5</v>
      </c>
      <c r="AK3" s="14">
        <v>95.4</v>
      </c>
      <c r="AL3" s="14">
        <v>209</v>
      </c>
      <c r="AM3" s="14">
        <v>6</v>
      </c>
      <c r="AN3" s="14">
        <v>70.400000000000006</v>
      </c>
      <c r="AO3" s="14">
        <v>4.3</v>
      </c>
      <c r="AP3" s="14">
        <v>19.399999999999999</v>
      </c>
      <c r="AQ3" s="17">
        <v>0</v>
      </c>
      <c r="AR3" s="13">
        <v>8.1</v>
      </c>
      <c r="AS3" s="14">
        <v>0</v>
      </c>
      <c r="AT3" s="14">
        <v>0.6</v>
      </c>
      <c r="AU3" s="14">
        <v>0.2</v>
      </c>
      <c r="AV3" s="14">
        <v>7.3</v>
      </c>
      <c r="AW3" s="14">
        <v>12.8</v>
      </c>
      <c r="AX3" s="14">
        <v>6.9</v>
      </c>
      <c r="AY3" s="14">
        <v>94.1</v>
      </c>
      <c r="AZ3" s="14">
        <v>88</v>
      </c>
      <c r="BA3" s="14">
        <v>0.1</v>
      </c>
      <c r="BB3" s="14">
        <v>89</v>
      </c>
    </row>
    <row r="4" spans="1:54" x14ac:dyDescent="0.25">
      <c r="A4">
        <v>3</v>
      </c>
      <c r="B4" s="4">
        <v>40606</v>
      </c>
      <c r="C4" s="17">
        <v>1</v>
      </c>
      <c r="D4" s="17">
        <v>1</v>
      </c>
      <c r="E4" s="14">
        <v>8</v>
      </c>
      <c r="F4" s="14">
        <v>8</v>
      </c>
      <c r="G4" s="14">
        <v>501.2</v>
      </c>
      <c r="H4" s="14">
        <v>481.5</v>
      </c>
      <c r="I4" s="14">
        <v>7.3</v>
      </c>
      <c r="J4" s="14">
        <v>168</v>
      </c>
      <c r="K4" s="14">
        <v>97.5</v>
      </c>
      <c r="L4" s="14">
        <v>174</v>
      </c>
      <c r="M4" s="14">
        <v>4.4000000000000004</v>
      </c>
      <c r="N4" s="14">
        <v>54.2</v>
      </c>
      <c r="O4" s="14">
        <v>22.9</v>
      </c>
      <c r="P4" s="14">
        <v>18.5</v>
      </c>
      <c r="Q4" s="17">
        <v>0</v>
      </c>
      <c r="R4" s="13">
        <v>7.2</v>
      </c>
      <c r="S4" s="14">
        <v>0.9</v>
      </c>
      <c r="T4" s="14">
        <v>0.7</v>
      </c>
      <c r="U4" s="14">
        <v>0</v>
      </c>
      <c r="V4" s="14">
        <v>5.6</v>
      </c>
      <c r="W4" s="14">
        <v>6.7</v>
      </c>
      <c r="X4" s="14">
        <v>7.3</v>
      </c>
      <c r="Y4" s="14">
        <v>96.8</v>
      </c>
      <c r="Z4" s="14">
        <v>87</v>
      </c>
      <c r="AA4" s="14">
        <v>0</v>
      </c>
      <c r="AB4" s="14">
        <v>71</v>
      </c>
      <c r="AC4" s="19"/>
      <c r="AD4" s="17">
        <v>0</v>
      </c>
      <c r="AE4" s="14">
        <v>6</v>
      </c>
      <c r="AF4" s="14">
        <v>1</v>
      </c>
      <c r="AG4" s="14">
        <v>408.8</v>
      </c>
      <c r="AH4" s="14">
        <v>382.5</v>
      </c>
      <c r="AI4" s="14">
        <v>3.1</v>
      </c>
      <c r="AJ4" s="14">
        <v>69</v>
      </c>
      <c r="AK4" s="14">
        <v>93.6</v>
      </c>
      <c r="AL4" s="14">
        <v>85</v>
      </c>
      <c r="AM4" s="14">
        <v>1.8</v>
      </c>
      <c r="AN4" s="14">
        <v>56.5</v>
      </c>
      <c r="AO4" s="14">
        <v>27.8</v>
      </c>
      <c r="AP4" s="14">
        <v>13.9</v>
      </c>
      <c r="AQ4" s="17">
        <v>0</v>
      </c>
      <c r="AR4" s="13">
        <v>3.6</v>
      </c>
      <c r="AS4" s="14">
        <v>0</v>
      </c>
      <c r="AT4" s="14">
        <v>0.2</v>
      </c>
      <c r="AU4" s="14">
        <v>0</v>
      </c>
      <c r="AV4" s="14">
        <v>3.5</v>
      </c>
      <c r="AW4" s="14">
        <v>7.9</v>
      </c>
      <c r="AX4" s="14">
        <v>2.9</v>
      </c>
      <c r="AY4" s="14">
        <v>97.1</v>
      </c>
      <c r="AZ4" s="14">
        <v>93</v>
      </c>
      <c r="BA4" s="14">
        <v>0</v>
      </c>
      <c r="BB4" s="14">
        <v>71</v>
      </c>
    </row>
    <row r="5" spans="1:54" x14ac:dyDescent="0.25">
      <c r="A5">
        <v>4</v>
      </c>
      <c r="B5" s="4">
        <v>40653</v>
      </c>
      <c r="C5" s="17">
        <v>1</v>
      </c>
      <c r="D5" s="17">
        <v>0</v>
      </c>
      <c r="E5" s="14">
        <v>9</v>
      </c>
      <c r="F5" s="14">
        <v>14</v>
      </c>
      <c r="G5" s="14">
        <v>484.1</v>
      </c>
      <c r="H5" s="14">
        <v>461</v>
      </c>
      <c r="I5" s="14">
        <v>0.5</v>
      </c>
      <c r="J5" s="14">
        <v>156.5</v>
      </c>
      <c r="K5" s="14">
        <v>95.2</v>
      </c>
      <c r="L5" s="14">
        <v>100</v>
      </c>
      <c r="M5" s="14">
        <v>8.1999999999999993</v>
      </c>
      <c r="N5" s="14">
        <v>57.3</v>
      </c>
      <c r="O5" s="14">
        <v>17.7</v>
      </c>
      <c r="P5" s="14">
        <v>16.8</v>
      </c>
      <c r="Q5" s="17">
        <v>0</v>
      </c>
      <c r="R5" s="13">
        <v>9.5</v>
      </c>
      <c r="S5" s="14">
        <v>0</v>
      </c>
      <c r="T5" s="14">
        <v>1.8</v>
      </c>
      <c r="U5" s="14">
        <v>0</v>
      </c>
      <c r="V5" s="14">
        <v>7.7</v>
      </c>
      <c r="W5" s="14">
        <v>30.2</v>
      </c>
      <c r="X5" s="14">
        <v>5.3</v>
      </c>
      <c r="Y5" s="14">
        <v>95.8</v>
      </c>
      <c r="Z5" s="14">
        <v>87</v>
      </c>
      <c r="AA5" s="14">
        <v>0.3</v>
      </c>
      <c r="AB5" s="14">
        <v>73</v>
      </c>
      <c r="AC5" s="19"/>
      <c r="AD5" s="17">
        <v>0</v>
      </c>
      <c r="AE5" s="14">
        <v>17</v>
      </c>
      <c r="AF5" s="14">
        <v>8</v>
      </c>
      <c r="AG5" s="14">
        <v>430.5</v>
      </c>
      <c r="AH5" s="14">
        <v>392</v>
      </c>
      <c r="AI5" s="14">
        <v>1.8</v>
      </c>
      <c r="AJ5" s="14">
        <v>152</v>
      </c>
      <c r="AK5" s="14">
        <v>91.1</v>
      </c>
      <c r="AL5" s="14">
        <v>187</v>
      </c>
      <c r="AM5" s="14">
        <v>6.1</v>
      </c>
      <c r="AN5" s="14">
        <v>74.2</v>
      </c>
      <c r="AO5" s="14">
        <v>9.1999999999999993</v>
      </c>
      <c r="AP5" s="14">
        <v>10.5</v>
      </c>
      <c r="AQ5" s="17">
        <v>0</v>
      </c>
      <c r="AR5" s="13">
        <v>2.9</v>
      </c>
      <c r="AS5" s="14">
        <v>0</v>
      </c>
      <c r="AT5" s="14">
        <v>0.3</v>
      </c>
      <c r="AU5" s="14">
        <v>0</v>
      </c>
      <c r="AV5" s="14">
        <v>2.6</v>
      </c>
      <c r="AW5" s="14">
        <v>8.8000000000000007</v>
      </c>
      <c r="AX5" s="14">
        <v>2.2000000000000002</v>
      </c>
      <c r="AY5" s="14">
        <v>92.2</v>
      </c>
      <c r="AZ5" s="14">
        <v>88</v>
      </c>
      <c r="BA5" s="14">
        <v>0.9</v>
      </c>
      <c r="BB5" s="14">
        <v>63</v>
      </c>
    </row>
    <row r="6" spans="1:54" x14ac:dyDescent="0.25">
      <c r="A6">
        <v>5</v>
      </c>
      <c r="B6" s="4">
        <v>40771</v>
      </c>
      <c r="C6" s="17">
        <v>2</v>
      </c>
      <c r="D6" s="17">
        <v>1</v>
      </c>
      <c r="E6" s="14">
        <v>2</v>
      </c>
      <c r="F6" s="14">
        <v>5</v>
      </c>
      <c r="G6" s="14">
        <v>355.7</v>
      </c>
      <c r="H6" s="14">
        <v>339.5</v>
      </c>
      <c r="I6" s="14">
        <v>6.9</v>
      </c>
      <c r="J6" s="14">
        <v>19.5</v>
      </c>
      <c r="K6" s="14">
        <v>88.1</v>
      </c>
      <c r="L6" s="14">
        <v>177</v>
      </c>
      <c r="M6" s="14">
        <v>17.899999999999999</v>
      </c>
      <c r="N6" s="14">
        <v>36.700000000000003</v>
      </c>
      <c r="O6" s="14">
        <v>21.2</v>
      </c>
      <c r="P6" s="14">
        <v>19.5</v>
      </c>
      <c r="Q6" s="17">
        <v>1</v>
      </c>
      <c r="R6" s="13">
        <v>49.8</v>
      </c>
      <c r="S6" s="14">
        <v>1.1000000000000001</v>
      </c>
      <c r="T6" s="14">
        <v>13.6</v>
      </c>
      <c r="U6" s="14">
        <v>11.1</v>
      </c>
      <c r="V6" s="14">
        <v>23.9</v>
      </c>
      <c r="W6" s="14">
        <v>34.299999999999997</v>
      </c>
      <c r="X6" s="14">
        <v>53.9</v>
      </c>
      <c r="Y6" s="14">
        <v>91.9</v>
      </c>
      <c r="Z6" s="14">
        <v>79</v>
      </c>
      <c r="AA6" s="14">
        <v>10.9</v>
      </c>
      <c r="AB6" s="14">
        <v>76</v>
      </c>
      <c r="AC6" s="19"/>
      <c r="AD6" s="17">
        <v>0</v>
      </c>
      <c r="AE6" s="14">
        <v>9</v>
      </c>
      <c r="AF6" s="14">
        <v>9</v>
      </c>
      <c r="AG6" s="14">
        <v>449.9</v>
      </c>
      <c r="AH6" s="14">
        <v>313.5</v>
      </c>
      <c r="AI6" s="14">
        <v>8</v>
      </c>
      <c r="AJ6" s="14">
        <v>50.5</v>
      </c>
      <c r="AK6" s="14">
        <v>75.5</v>
      </c>
      <c r="AL6" s="14">
        <v>235</v>
      </c>
      <c r="AM6" s="14">
        <v>13</v>
      </c>
      <c r="AN6" s="14">
        <v>53.2</v>
      </c>
      <c r="AO6" s="14">
        <v>13.3</v>
      </c>
      <c r="AP6" s="14">
        <v>20.6</v>
      </c>
      <c r="AQ6" s="17">
        <v>1</v>
      </c>
      <c r="AR6" s="13">
        <v>33.200000000000003</v>
      </c>
      <c r="AS6" s="14">
        <v>10.199999999999999</v>
      </c>
      <c r="AT6" s="14">
        <v>3.7</v>
      </c>
      <c r="AU6" s="14">
        <v>0.5</v>
      </c>
      <c r="AV6" s="14">
        <v>18.7</v>
      </c>
      <c r="AW6" s="14">
        <v>20.6</v>
      </c>
      <c r="AX6" s="14">
        <v>36.1</v>
      </c>
      <c r="AY6" s="14">
        <v>95.1</v>
      </c>
      <c r="AZ6" s="14">
        <v>85</v>
      </c>
      <c r="BA6" s="14">
        <v>1.6</v>
      </c>
      <c r="BB6" s="14">
        <v>99</v>
      </c>
    </row>
    <row r="7" spans="1:54" x14ac:dyDescent="0.25">
      <c r="A7">
        <v>6</v>
      </c>
      <c r="B7" s="4">
        <v>40812</v>
      </c>
      <c r="C7" s="17">
        <v>2</v>
      </c>
      <c r="D7" s="17">
        <v>2</v>
      </c>
      <c r="E7" s="14">
        <v>7</v>
      </c>
      <c r="F7" s="14">
        <v>4</v>
      </c>
      <c r="G7" s="14">
        <v>420.9</v>
      </c>
      <c r="H7" s="14">
        <v>369.5</v>
      </c>
      <c r="I7" s="14">
        <v>1.3</v>
      </c>
      <c r="J7" s="14">
        <v>140.5</v>
      </c>
      <c r="K7" s="14">
        <v>87.8</v>
      </c>
      <c r="L7" s="14">
        <v>173</v>
      </c>
      <c r="M7" s="14">
        <v>12.7</v>
      </c>
      <c r="N7" s="14">
        <v>57.2</v>
      </c>
      <c r="O7" s="14">
        <v>17.3</v>
      </c>
      <c r="P7" s="14">
        <v>12.7</v>
      </c>
      <c r="Q7" s="17">
        <v>0</v>
      </c>
      <c r="R7" s="13">
        <v>10.3</v>
      </c>
      <c r="S7" s="14">
        <v>0.5</v>
      </c>
      <c r="T7" s="14">
        <v>0</v>
      </c>
      <c r="U7" s="14">
        <v>0</v>
      </c>
      <c r="V7" s="14">
        <v>9.8000000000000007</v>
      </c>
      <c r="W7" s="14">
        <v>16.600000000000001</v>
      </c>
      <c r="X7" s="14">
        <v>9.3000000000000007</v>
      </c>
      <c r="Y7" s="14">
        <v>94.8</v>
      </c>
      <c r="Z7" s="14">
        <v>84</v>
      </c>
      <c r="AA7" s="14">
        <v>1.2</v>
      </c>
      <c r="AB7" s="14">
        <v>68</v>
      </c>
      <c r="AC7" s="19"/>
      <c r="AD7" s="17">
        <v>0</v>
      </c>
      <c r="AE7" s="14">
        <v>2</v>
      </c>
      <c r="AF7" s="14">
        <v>3</v>
      </c>
      <c r="AG7" s="14">
        <v>405.6</v>
      </c>
      <c r="AH7" s="14">
        <v>368</v>
      </c>
      <c r="AI7" s="14">
        <v>0.2</v>
      </c>
      <c r="AJ7" s="14">
        <v>59</v>
      </c>
      <c r="AK7" s="14">
        <v>90.7</v>
      </c>
      <c r="AL7" s="14">
        <v>228</v>
      </c>
      <c r="AM7" s="14">
        <v>26.6</v>
      </c>
      <c r="AN7" s="14">
        <v>38.200000000000003</v>
      </c>
      <c r="AO7" s="14">
        <v>16.7</v>
      </c>
      <c r="AP7" s="14">
        <v>18.5</v>
      </c>
      <c r="AQ7" s="17">
        <v>1</v>
      </c>
      <c r="AR7" s="13">
        <v>44.4</v>
      </c>
      <c r="AS7" s="14">
        <v>10.8</v>
      </c>
      <c r="AT7" s="14">
        <v>18.7</v>
      </c>
      <c r="AU7" s="14">
        <v>4.0999999999999996</v>
      </c>
      <c r="AV7" s="14">
        <v>10.8</v>
      </c>
      <c r="AW7" s="14">
        <v>30.9</v>
      </c>
      <c r="AX7" s="14">
        <v>47.2</v>
      </c>
      <c r="AY7" s="14">
        <v>95.2</v>
      </c>
      <c r="AZ7" s="14">
        <v>82</v>
      </c>
      <c r="BA7" s="14">
        <v>1.3</v>
      </c>
      <c r="BB7" s="14">
        <v>53</v>
      </c>
    </row>
    <row r="8" spans="1:54" x14ac:dyDescent="0.25">
      <c r="A8">
        <v>7</v>
      </c>
      <c r="B8" s="4">
        <v>40833</v>
      </c>
      <c r="C8" s="17">
        <v>1</v>
      </c>
      <c r="D8" s="17">
        <v>1</v>
      </c>
      <c r="E8" s="14">
        <v>5</v>
      </c>
      <c r="F8" s="14">
        <v>8</v>
      </c>
      <c r="G8" s="14">
        <v>408</v>
      </c>
      <c r="H8" s="14">
        <v>320.5</v>
      </c>
      <c r="I8" s="14">
        <v>6.7</v>
      </c>
      <c r="J8" s="14">
        <v>190.5</v>
      </c>
      <c r="K8" s="14">
        <v>78.599999999999994</v>
      </c>
      <c r="L8" s="14">
        <v>205</v>
      </c>
      <c r="M8" s="14">
        <v>16.100000000000001</v>
      </c>
      <c r="N8" s="14">
        <v>64.900000000000006</v>
      </c>
      <c r="O8" s="14">
        <v>2.2999999999999998</v>
      </c>
      <c r="P8" s="14">
        <v>16.7</v>
      </c>
      <c r="Q8" s="17">
        <v>1</v>
      </c>
      <c r="R8" s="13">
        <v>50.8</v>
      </c>
      <c r="S8" s="14">
        <v>0.9</v>
      </c>
      <c r="T8" s="14">
        <v>36.700000000000003</v>
      </c>
      <c r="U8" s="14">
        <v>3.6</v>
      </c>
      <c r="V8" s="14">
        <v>9.6</v>
      </c>
      <c r="W8" s="14">
        <v>34.799999999999997</v>
      </c>
      <c r="X8" s="14">
        <v>53.9</v>
      </c>
      <c r="Y8" s="14">
        <v>94.7</v>
      </c>
      <c r="Z8" s="14">
        <v>86</v>
      </c>
      <c r="AA8" s="14">
        <v>1.9</v>
      </c>
      <c r="AB8" s="14">
        <v>95</v>
      </c>
      <c r="AC8" s="19"/>
      <c r="AD8" s="17">
        <v>0</v>
      </c>
      <c r="AE8" s="14">
        <v>9</v>
      </c>
      <c r="AF8" s="14">
        <v>5</v>
      </c>
      <c r="AG8" s="14">
        <v>528</v>
      </c>
      <c r="AH8" s="14">
        <v>478</v>
      </c>
      <c r="AI8" s="14">
        <v>8.1999999999999993</v>
      </c>
      <c r="AJ8" s="14">
        <v>76.5</v>
      </c>
      <c r="AK8" s="14">
        <v>90.5</v>
      </c>
      <c r="AL8" s="14">
        <v>100</v>
      </c>
      <c r="AM8" s="14">
        <v>15.7</v>
      </c>
      <c r="AN8" s="14">
        <v>43.3</v>
      </c>
      <c r="AO8" s="14">
        <v>21.3</v>
      </c>
      <c r="AP8" s="14">
        <v>19.7</v>
      </c>
      <c r="AQ8" s="17">
        <v>1</v>
      </c>
      <c r="AR8" s="13">
        <v>31.1</v>
      </c>
      <c r="AS8" s="14">
        <v>1.9</v>
      </c>
      <c r="AT8" s="14">
        <v>1.9</v>
      </c>
      <c r="AU8" s="14">
        <v>0</v>
      </c>
      <c r="AV8" s="14">
        <v>27.3</v>
      </c>
      <c r="AW8" s="14">
        <v>42.8</v>
      </c>
      <c r="AX8" s="14">
        <v>28.1</v>
      </c>
      <c r="AY8" s="14">
        <v>94.8</v>
      </c>
      <c r="AZ8" s="14">
        <v>88</v>
      </c>
      <c r="BA8" s="14">
        <v>0</v>
      </c>
      <c r="BB8" s="14">
        <v>64</v>
      </c>
    </row>
    <row r="9" spans="1:54" x14ac:dyDescent="0.25">
      <c r="A9">
        <v>8</v>
      </c>
      <c r="B9" s="4">
        <v>40870</v>
      </c>
      <c r="C9" s="17">
        <v>2</v>
      </c>
      <c r="D9" s="17">
        <v>0</v>
      </c>
      <c r="E9" s="14">
        <v>7</v>
      </c>
      <c r="F9" s="14">
        <v>16</v>
      </c>
      <c r="G9" s="14">
        <v>455.3</v>
      </c>
      <c r="H9" s="14">
        <v>175.5</v>
      </c>
      <c r="I9" s="14">
        <v>18.100000000000001</v>
      </c>
      <c r="J9" s="14"/>
      <c r="K9" s="14">
        <v>38.5</v>
      </c>
      <c r="L9" s="14">
        <v>40</v>
      </c>
      <c r="M9" s="14">
        <v>35.6</v>
      </c>
      <c r="N9" s="14">
        <v>64.400000000000006</v>
      </c>
      <c r="O9" s="14">
        <v>0</v>
      </c>
      <c r="P9" s="14">
        <v>0</v>
      </c>
      <c r="Q9" s="17">
        <v>1</v>
      </c>
      <c r="R9" s="13">
        <v>33.200000000000003</v>
      </c>
      <c r="S9" s="14">
        <v>2.7</v>
      </c>
      <c r="T9" s="14">
        <v>0</v>
      </c>
      <c r="U9" s="14">
        <v>0</v>
      </c>
      <c r="V9" s="14">
        <v>30.5</v>
      </c>
      <c r="W9" s="14"/>
      <c r="X9" s="14"/>
      <c r="Y9" s="14">
        <v>96.3</v>
      </c>
      <c r="Z9" s="14">
        <v>85</v>
      </c>
      <c r="AA9" s="14">
        <v>0.7</v>
      </c>
      <c r="AB9" s="14">
        <v>65</v>
      </c>
      <c r="AC9" s="19"/>
      <c r="AD9" s="17">
        <v>0</v>
      </c>
      <c r="AE9" s="14">
        <v>5</v>
      </c>
      <c r="AF9" s="14">
        <v>14</v>
      </c>
      <c r="AG9" s="14">
        <v>488.1</v>
      </c>
      <c r="AH9" s="14">
        <v>343.5</v>
      </c>
      <c r="AI9" s="14">
        <v>16.2</v>
      </c>
      <c r="AJ9" s="14">
        <v>269</v>
      </c>
      <c r="AK9" s="14">
        <v>70.400000000000006</v>
      </c>
      <c r="AL9" s="14">
        <v>77</v>
      </c>
      <c r="AM9" s="14">
        <v>17.5</v>
      </c>
      <c r="AN9" s="14">
        <v>42.8</v>
      </c>
      <c r="AO9" s="14">
        <v>15.3</v>
      </c>
      <c r="AP9" s="14">
        <v>24.5</v>
      </c>
      <c r="AQ9" s="17">
        <v>0</v>
      </c>
      <c r="AR9" s="13">
        <v>3.1</v>
      </c>
      <c r="AS9" s="14">
        <v>0</v>
      </c>
      <c r="AT9" s="14">
        <v>0.2</v>
      </c>
      <c r="AU9" s="14">
        <v>0</v>
      </c>
      <c r="AV9" s="14">
        <v>3</v>
      </c>
      <c r="AW9" s="14">
        <v>8.6</v>
      </c>
      <c r="AX9" s="14">
        <v>1.4</v>
      </c>
      <c r="AY9" s="14">
        <v>95.1</v>
      </c>
      <c r="AZ9" s="14">
        <v>88</v>
      </c>
      <c r="BA9" s="14">
        <v>0</v>
      </c>
      <c r="BB9" s="14">
        <v>76</v>
      </c>
    </row>
    <row r="10" spans="1:54" x14ac:dyDescent="0.25">
      <c r="A10">
        <v>9</v>
      </c>
      <c r="B10" s="4">
        <v>40963</v>
      </c>
      <c r="C10" s="17">
        <v>1</v>
      </c>
      <c r="D10" s="17">
        <v>0</v>
      </c>
      <c r="E10" s="14">
        <v>10</v>
      </c>
      <c r="F10" s="14">
        <v>9</v>
      </c>
      <c r="G10" s="14">
        <v>372.2</v>
      </c>
      <c r="H10" s="14">
        <v>312</v>
      </c>
      <c r="I10" s="14">
        <v>5.2</v>
      </c>
      <c r="J10" s="14">
        <v>65</v>
      </c>
      <c r="K10" s="14">
        <v>83.8</v>
      </c>
      <c r="L10" s="14">
        <v>96</v>
      </c>
      <c r="M10" s="14">
        <v>9</v>
      </c>
      <c r="N10" s="14">
        <v>53.8</v>
      </c>
      <c r="O10" s="14">
        <v>18.3</v>
      </c>
      <c r="P10" s="14">
        <v>18.899999999999999</v>
      </c>
      <c r="Q10" s="17">
        <v>1</v>
      </c>
      <c r="R10" s="13">
        <v>15.6</v>
      </c>
      <c r="S10" s="14">
        <v>0</v>
      </c>
      <c r="T10" s="14">
        <v>0.2</v>
      </c>
      <c r="U10" s="14">
        <v>0</v>
      </c>
      <c r="V10" s="14">
        <v>15.4</v>
      </c>
      <c r="W10" s="14">
        <v>29.5</v>
      </c>
      <c r="X10" s="14">
        <v>12.3</v>
      </c>
      <c r="Y10" s="14">
        <v>92.1</v>
      </c>
      <c r="Z10" s="14">
        <v>80</v>
      </c>
      <c r="AA10" s="14">
        <v>7.4</v>
      </c>
      <c r="AB10" s="14">
        <v>53</v>
      </c>
      <c r="AC10" s="19"/>
      <c r="AD10" s="17">
        <v>0</v>
      </c>
      <c r="AE10" s="14">
        <v>4</v>
      </c>
      <c r="AF10" s="14">
        <v>8</v>
      </c>
      <c r="AG10" s="14">
        <v>410</v>
      </c>
      <c r="AH10" s="14">
        <v>376.5</v>
      </c>
      <c r="AI10" s="14">
        <v>2.1</v>
      </c>
      <c r="AJ10" s="14">
        <v>65</v>
      </c>
      <c r="AK10" s="14">
        <v>91.8</v>
      </c>
      <c r="AL10" s="14">
        <v>110</v>
      </c>
      <c r="AM10" s="14">
        <v>4.2</v>
      </c>
      <c r="AN10" s="14">
        <v>47.9</v>
      </c>
      <c r="AO10" s="14">
        <v>22.4</v>
      </c>
      <c r="AP10" s="14">
        <v>25.4</v>
      </c>
      <c r="AQ10" s="17">
        <v>1</v>
      </c>
      <c r="AR10" s="13">
        <v>20.7</v>
      </c>
      <c r="AS10" s="14">
        <v>0</v>
      </c>
      <c r="AT10" s="14">
        <v>0</v>
      </c>
      <c r="AU10" s="14">
        <v>0</v>
      </c>
      <c r="AV10" s="14">
        <v>20.7</v>
      </c>
      <c r="AW10" s="14">
        <v>50.9</v>
      </c>
      <c r="AX10" s="14">
        <v>10.5</v>
      </c>
      <c r="AY10" s="14">
        <v>94</v>
      </c>
      <c r="AZ10" s="14">
        <v>78</v>
      </c>
      <c r="BA10" s="14">
        <v>12.2</v>
      </c>
      <c r="BB10" s="14">
        <v>66</v>
      </c>
    </row>
    <row r="11" spans="1:54" x14ac:dyDescent="0.25">
      <c r="A11">
        <v>10</v>
      </c>
      <c r="B11" s="4">
        <v>41051</v>
      </c>
      <c r="C11" s="17">
        <v>1</v>
      </c>
      <c r="D11" s="17">
        <v>1</v>
      </c>
      <c r="E11" s="14">
        <v>12</v>
      </c>
      <c r="F11" s="14">
        <v>6</v>
      </c>
      <c r="G11" s="14">
        <v>491.8</v>
      </c>
      <c r="H11" s="14">
        <v>438.5</v>
      </c>
      <c r="I11" s="14">
        <v>5.2</v>
      </c>
      <c r="J11" s="14">
        <v>55</v>
      </c>
      <c r="K11" s="14">
        <v>89.2</v>
      </c>
      <c r="L11" s="14">
        <v>239</v>
      </c>
      <c r="M11" s="14">
        <v>34.4</v>
      </c>
      <c r="N11" s="14">
        <v>47.9</v>
      </c>
      <c r="O11" s="14">
        <v>4.9000000000000004</v>
      </c>
      <c r="P11" s="14">
        <v>12.8</v>
      </c>
      <c r="Q11" s="17">
        <v>1</v>
      </c>
      <c r="R11" s="13">
        <v>50.4</v>
      </c>
      <c r="S11" s="14">
        <v>0</v>
      </c>
      <c r="T11" s="14">
        <v>0</v>
      </c>
      <c r="U11" s="14">
        <v>0</v>
      </c>
      <c r="V11" s="14">
        <v>50.4</v>
      </c>
      <c r="W11" s="14">
        <v>67.5</v>
      </c>
      <c r="X11" s="14">
        <v>47.8</v>
      </c>
      <c r="Y11" s="14">
        <v>89.7</v>
      </c>
      <c r="Z11" s="14">
        <v>80</v>
      </c>
      <c r="AA11" s="14">
        <v>64.099999999999994</v>
      </c>
      <c r="AB11" s="14">
        <v>80</v>
      </c>
      <c r="AC11" s="19"/>
      <c r="AD11" s="17">
        <v>0</v>
      </c>
      <c r="AE11" s="14">
        <v>8</v>
      </c>
      <c r="AF11" s="14">
        <v>2</v>
      </c>
      <c r="AG11" s="14">
        <v>498.7</v>
      </c>
      <c r="AH11" s="14">
        <v>469.5</v>
      </c>
      <c r="AI11" s="14">
        <v>7.9</v>
      </c>
      <c r="AJ11" s="14">
        <v>14</v>
      </c>
      <c r="AK11" s="14">
        <v>94.1</v>
      </c>
      <c r="AL11" s="14">
        <v>121</v>
      </c>
      <c r="AM11" s="14">
        <v>5.6</v>
      </c>
      <c r="AN11" s="14">
        <v>58.8</v>
      </c>
      <c r="AO11" s="14">
        <v>13</v>
      </c>
      <c r="AP11" s="14">
        <v>22.6</v>
      </c>
      <c r="AQ11" s="17">
        <v>0</v>
      </c>
      <c r="AR11" s="13">
        <v>14.6</v>
      </c>
      <c r="AS11" s="14">
        <v>0.5</v>
      </c>
      <c r="AT11" s="14">
        <v>0.1</v>
      </c>
      <c r="AU11" s="14">
        <v>0</v>
      </c>
      <c r="AV11" s="14">
        <v>14</v>
      </c>
      <c r="AW11" s="14">
        <v>35.700000000000003</v>
      </c>
      <c r="AX11" s="14">
        <v>8.4</v>
      </c>
      <c r="AY11" s="14">
        <v>94.7</v>
      </c>
      <c r="AZ11" s="14">
        <v>81</v>
      </c>
      <c r="BA11" s="14">
        <v>1.5</v>
      </c>
      <c r="BB11" s="14">
        <v>76</v>
      </c>
    </row>
    <row r="12" spans="1:54" x14ac:dyDescent="0.25">
      <c r="A12">
        <v>11</v>
      </c>
      <c r="B12" s="4">
        <v>41098</v>
      </c>
      <c r="C12" s="17">
        <v>2</v>
      </c>
      <c r="D12" s="17">
        <v>2</v>
      </c>
      <c r="E12" s="14">
        <v>14</v>
      </c>
      <c r="F12" s="14">
        <v>14</v>
      </c>
      <c r="G12" s="14">
        <v>391.4</v>
      </c>
      <c r="H12" s="14">
        <v>386</v>
      </c>
      <c r="I12" s="14">
        <v>0.7</v>
      </c>
      <c r="J12" s="14"/>
      <c r="K12" s="14">
        <v>98.6</v>
      </c>
      <c r="L12" s="14">
        <v>117</v>
      </c>
      <c r="M12" s="14">
        <v>16.3</v>
      </c>
      <c r="N12" s="14">
        <v>67.2</v>
      </c>
      <c r="O12" s="14">
        <v>16.5</v>
      </c>
      <c r="P12" s="14">
        <v>0</v>
      </c>
      <c r="Q12" s="17">
        <v>1</v>
      </c>
      <c r="R12" s="13">
        <v>21.3</v>
      </c>
      <c r="S12" s="14">
        <v>1.4</v>
      </c>
      <c r="T12" s="14">
        <v>0.2</v>
      </c>
      <c r="U12" s="14">
        <v>0.3</v>
      </c>
      <c r="V12" s="14">
        <v>19.5</v>
      </c>
      <c r="W12" s="14"/>
      <c r="X12" s="14"/>
      <c r="Y12" s="14">
        <v>95.4</v>
      </c>
      <c r="Z12" s="14">
        <v>89</v>
      </c>
      <c r="AA12" s="14">
        <v>0.1</v>
      </c>
      <c r="AB12" s="14">
        <v>71</v>
      </c>
      <c r="AC12" s="19"/>
      <c r="AD12" s="17">
        <v>1</v>
      </c>
      <c r="AE12" s="14">
        <v>14</v>
      </c>
      <c r="AF12" s="14">
        <v>10</v>
      </c>
      <c r="AG12" s="14">
        <v>392.4</v>
      </c>
      <c r="AH12" s="14">
        <v>371</v>
      </c>
      <c r="AI12" s="14">
        <v>0.4</v>
      </c>
      <c r="AJ12" s="14">
        <v>78.5</v>
      </c>
      <c r="AK12" s="14">
        <v>94.5</v>
      </c>
      <c r="AL12" s="14">
        <v>230</v>
      </c>
      <c r="AM12" s="14">
        <v>5.5</v>
      </c>
      <c r="AN12" s="14">
        <v>72.8</v>
      </c>
      <c r="AO12" s="14">
        <v>11.1</v>
      </c>
      <c r="AP12" s="14">
        <v>10.6</v>
      </c>
      <c r="AQ12" s="17">
        <v>1</v>
      </c>
      <c r="AR12" s="13">
        <v>15.2</v>
      </c>
      <c r="AS12" s="14">
        <v>0.2</v>
      </c>
      <c r="AT12" s="14">
        <v>0</v>
      </c>
      <c r="AU12" s="14">
        <v>0.2</v>
      </c>
      <c r="AV12" s="14">
        <v>14.9</v>
      </c>
      <c r="AW12" s="14">
        <v>4.5999999999999996</v>
      </c>
      <c r="AX12" s="14">
        <v>16.5</v>
      </c>
      <c r="AY12" s="14">
        <v>96.2</v>
      </c>
      <c r="AZ12" s="14">
        <v>89</v>
      </c>
      <c r="BA12" s="14">
        <v>0</v>
      </c>
      <c r="BB12" s="14">
        <v>76</v>
      </c>
    </row>
    <row r="13" spans="1:54" x14ac:dyDescent="0.25">
      <c r="A13">
        <v>12</v>
      </c>
      <c r="B13" s="4">
        <v>41177</v>
      </c>
      <c r="C13" s="17">
        <v>1</v>
      </c>
      <c r="D13" s="17">
        <v>0</v>
      </c>
      <c r="E13" s="14">
        <v>2</v>
      </c>
      <c r="F13" s="14">
        <v>14</v>
      </c>
      <c r="G13" s="14">
        <v>355.9</v>
      </c>
      <c r="H13" s="14">
        <v>334</v>
      </c>
      <c r="I13" s="14">
        <v>0.6</v>
      </c>
      <c r="J13" s="14">
        <v>90.5</v>
      </c>
      <c r="K13" s="14">
        <v>93.9</v>
      </c>
      <c r="L13" s="14">
        <v>60</v>
      </c>
      <c r="M13" s="14">
        <v>7.3</v>
      </c>
      <c r="N13" s="14">
        <v>59.4</v>
      </c>
      <c r="O13" s="14">
        <v>17.100000000000001</v>
      </c>
      <c r="P13" s="14">
        <v>16.2</v>
      </c>
      <c r="Q13" s="17">
        <v>0</v>
      </c>
      <c r="R13" s="13">
        <v>7.4</v>
      </c>
      <c r="S13" s="14">
        <v>0</v>
      </c>
      <c r="T13" s="14">
        <v>0</v>
      </c>
      <c r="U13" s="14">
        <v>0</v>
      </c>
      <c r="V13" s="14">
        <v>7.4</v>
      </c>
      <c r="W13" s="14">
        <v>18.899999999999999</v>
      </c>
      <c r="X13" s="14">
        <v>5.0999999999999996</v>
      </c>
      <c r="Y13" s="14">
        <v>93.9</v>
      </c>
      <c r="Z13" s="14">
        <v>88</v>
      </c>
      <c r="AA13" s="14">
        <v>0</v>
      </c>
      <c r="AB13" s="14">
        <v>66</v>
      </c>
      <c r="AC13" s="19"/>
      <c r="AD13" s="17"/>
      <c r="AE13" s="14">
        <v>12</v>
      </c>
      <c r="AF13" s="14">
        <v>9</v>
      </c>
      <c r="AG13" s="14">
        <v>393.4</v>
      </c>
      <c r="AH13" s="14">
        <v>358</v>
      </c>
      <c r="AI13" s="14">
        <v>2.5</v>
      </c>
      <c r="AJ13" s="14">
        <v>223</v>
      </c>
      <c r="AK13" s="14">
        <v>91</v>
      </c>
      <c r="AL13" s="14">
        <v>87</v>
      </c>
      <c r="AM13" s="14">
        <v>13.8</v>
      </c>
      <c r="AN13" s="14">
        <v>54.2</v>
      </c>
      <c r="AO13" s="14">
        <v>24</v>
      </c>
      <c r="AP13" s="14">
        <v>8</v>
      </c>
      <c r="AQ13" s="17">
        <v>0</v>
      </c>
      <c r="AR13" s="13">
        <v>11.9</v>
      </c>
      <c r="AS13" s="14">
        <v>0</v>
      </c>
      <c r="AT13" s="14">
        <v>0</v>
      </c>
      <c r="AU13" s="14">
        <v>0</v>
      </c>
      <c r="AV13" s="14">
        <v>11.9</v>
      </c>
      <c r="AW13" s="14">
        <v>21.1</v>
      </c>
      <c r="AX13" s="14">
        <v>11.1</v>
      </c>
      <c r="AY13" s="14">
        <v>94.2</v>
      </c>
      <c r="AZ13" s="14">
        <v>83</v>
      </c>
      <c r="BA13" s="14">
        <v>8.1999999999999993</v>
      </c>
      <c r="BB13" s="14">
        <v>74</v>
      </c>
    </row>
    <row r="14" spans="1:54" x14ac:dyDescent="0.25">
      <c r="A14">
        <v>13</v>
      </c>
      <c r="B14" s="4">
        <v>41221</v>
      </c>
      <c r="C14" s="17">
        <v>2</v>
      </c>
      <c r="D14" s="17">
        <v>1</v>
      </c>
      <c r="E14" s="14">
        <v>8</v>
      </c>
      <c r="F14" s="14">
        <v>2</v>
      </c>
      <c r="G14" s="14">
        <v>410.1</v>
      </c>
      <c r="H14" s="14">
        <v>391.5</v>
      </c>
      <c r="I14" s="14">
        <v>10.4</v>
      </c>
      <c r="J14" s="14">
        <v>42</v>
      </c>
      <c r="K14" s="14">
        <v>95.5</v>
      </c>
      <c r="L14" s="14">
        <v>149</v>
      </c>
      <c r="M14" s="14">
        <v>13</v>
      </c>
      <c r="N14" s="14">
        <v>72.7</v>
      </c>
      <c r="O14" s="14">
        <v>0</v>
      </c>
      <c r="P14" s="14">
        <v>14.3</v>
      </c>
      <c r="Q14" s="17">
        <v>1</v>
      </c>
      <c r="R14" s="13">
        <v>53.5</v>
      </c>
      <c r="S14" s="14">
        <v>2</v>
      </c>
      <c r="T14" s="14">
        <v>40.799999999999997</v>
      </c>
      <c r="U14" s="14">
        <v>9</v>
      </c>
      <c r="V14" s="14">
        <v>1.7</v>
      </c>
      <c r="W14" s="14">
        <v>42.9</v>
      </c>
      <c r="X14" s="14">
        <v>55.3</v>
      </c>
      <c r="Y14" s="14">
        <v>92.5</v>
      </c>
      <c r="Z14" s="14">
        <v>77</v>
      </c>
      <c r="AA14" s="14">
        <v>20.8</v>
      </c>
      <c r="AB14" s="14">
        <v>82</v>
      </c>
      <c r="AC14" s="19"/>
      <c r="AD14" s="17">
        <v>1</v>
      </c>
      <c r="AE14" s="14">
        <v>1</v>
      </c>
      <c r="AF14" s="14">
        <v>4</v>
      </c>
      <c r="AG14" s="14">
        <v>433.6</v>
      </c>
      <c r="AH14" s="14">
        <v>404.5</v>
      </c>
      <c r="AI14" s="14">
        <v>3.3</v>
      </c>
      <c r="AJ14" s="14">
        <v>141</v>
      </c>
      <c r="AK14" s="14">
        <v>93.3</v>
      </c>
      <c r="AL14" s="14">
        <v>206</v>
      </c>
      <c r="AM14" s="14">
        <v>32.299999999999997</v>
      </c>
      <c r="AN14" s="14">
        <v>48.5</v>
      </c>
      <c r="AO14" s="14">
        <v>4.4000000000000004</v>
      </c>
      <c r="AP14" s="14">
        <v>8.8000000000000007</v>
      </c>
      <c r="AQ14" s="17">
        <v>1</v>
      </c>
      <c r="AR14" s="13">
        <v>29.9</v>
      </c>
      <c r="AS14" s="14">
        <v>1.6</v>
      </c>
      <c r="AT14" s="14">
        <v>0.4</v>
      </c>
      <c r="AU14" s="14">
        <v>0.1</v>
      </c>
      <c r="AV14" s="14">
        <v>27.7</v>
      </c>
      <c r="AW14" s="14">
        <v>52.1</v>
      </c>
      <c r="AX14" s="14">
        <v>27.5</v>
      </c>
      <c r="AY14" s="14">
        <v>96.4</v>
      </c>
      <c r="AZ14" s="14">
        <v>88</v>
      </c>
      <c r="BA14" s="14">
        <v>0.1</v>
      </c>
      <c r="BB14" s="14">
        <v>78</v>
      </c>
    </row>
    <row r="15" spans="1:54" x14ac:dyDescent="0.25">
      <c r="A15">
        <v>14</v>
      </c>
      <c r="B15" s="4">
        <v>41248</v>
      </c>
      <c r="C15" s="17">
        <v>1</v>
      </c>
      <c r="D15" s="17">
        <v>1</v>
      </c>
      <c r="E15" s="14">
        <v>9</v>
      </c>
      <c r="F15" s="14"/>
      <c r="G15" s="14">
        <v>384.9</v>
      </c>
      <c r="H15" s="14">
        <v>350</v>
      </c>
      <c r="I15" s="14">
        <v>4.5</v>
      </c>
      <c r="J15" s="14">
        <v>161.5</v>
      </c>
      <c r="K15" s="14">
        <v>90.9</v>
      </c>
      <c r="L15" s="14">
        <v>117</v>
      </c>
      <c r="M15" s="14">
        <v>8.1</v>
      </c>
      <c r="N15" s="14">
        <v>63.3</v>
      </c>
      <c r="O15" s="14">
        <v>12.9</v>
      </c>
      <c r="P15" s="14">
        <v>15.7</v>
      </c>
      <c r="Q15" s="17">
        <v>1</v>
      </c>
      <c r="R15" s="13">
        <v>38.299999999999997</v>
      </c>
      <c r="S15" s="14">
        <v>5.2</v>
      </c>
      <c r="T15" s="14">
        <v>0.2</v>
      </c>
      <c r="U15" s="14">
        <v>0.2</v>
      </c>
      <c r="V15" s="14">
        <v>32.799999999999997</v>
      </c>
      <c r="W15" s="14">
        <v>50.2</v>
      </c>
      <c r="X15" s="14">
        <v>36</v>
      </c>
      <c r="Y15" s="14">
        <v>93.5</v>
      </c>
      <c r="Z15" s="14">
        <v>80</v>
      </c>
      <c r="AA15" s="14">
        <v>7.6</v>
      </c>
      <c r="AB15" s="14">
        <v>60</v>
      </c>
      <c r="AC15" s="19"/>
      <c r="AD15" s="17">
        <v>0</v>
      </c>
      <c r="AE15" s="14">
        <v>13</v>
      </c>
      <c r="AF15" s="14">
        <v>3</v>
      </c>
      <c r="AG15" s="14">
        <v>450.7</v>
      </c>
      <c r="AH15" s="14">
        <v>336.5</v>
      </c>
      <c r="AI15" s="14">
        <v>5.0999999999999996</v>
      </c>
      <c r="AJ15" s="14">
        <v>50.5</v>
      </c>
      <c r="AK15" s="14">
        <v>74.7</v>
      </c>
      <c r="AL15" s="14">
        <v>92</v>
      </c>
      <c r="AM15" s="14">
        <v>4.3</v>
      </c>
      <c r="AN15" s="14">
        <v>44.1</v>
      </c>
      <c r="AO15" s="14">
        <v>19.100000000000001</v>
      </c>
      <c r="AP15" s="14">
        <v>8.1</v>
      </c>
      <c r="AQ15" s="17">
        <v>0</v>
      </c>
      <c r="AR15" s="13">
        <v>5.4</v>
      </c>
      <c r="AS15" s="14">
        <v>0.5</v>
      </c>
      <c r="AT15" s="14">
        <v>0</v>
      </c>
      <c r="AU15" s="14">
        <v>0.2</v>
      </c>
      <c r="AV15" s="14">
        <v>4.7</v>
      </c>
      <c r="AW15" s="14">
        <v>33.299999999999997</v>
      </c>
      <c r="AX15" s="14">
        <v>2</v>
      </c>
      <c r="AY15" s="14">
        <v>94.2</v>
      </c>
      <c r="AZ15" s="14">
        <v>82</v>
      </c>
      <c r="BA15" s="14">
        <v>9.6999999999999993</v>
      </c>
      <c r="BB15" s="14">
        <v>111</v>
      </c>
    </row>
    <row r="16" spans="1:54" x14ac:dyDescent="0.25">
      <c r="A16">
        <v>15</v>
      </c>
      <c r="B16" s="4">
        <v>41288</v>
      </c>
      <c r="C16" s="17">
        <v>1</v>
      </c>
      <c r="D16" s="17">
        <v>0</v>
      </c>
      <c r="E16" s="14">
        <v>4</v>
      </c>
      <c r="F16" s="14">
        <v>7</v>
      </c>
      <c r="G16" s="14">
        <v>326.3</v>
      </c>
      <c r="H16" s="14">
        <v>301</v>
      </c>
      <c r="I16" s="14">
        <v>2.5</v>
      </c>
      <c r="J16" s="14">
        <v>154.5</v>
      </c>
      <c r="K16" s="14">
        <v>92.2</v>
      </c>
      <c r="L16" s="14">
        <v>104</v>
      </c>
      <c r="M16" s="14">
        <v>10.199999999999999</v>
      </c>
      <c r="N16" s="14">
        <v>55</v>
      </c>
      <c r="O16" s="14">
        <v>26.1</v>
      </c>
      <c r="P16" s="14">
        <v>1.7</v>
      </c>
      <c r="Q16" s="17">
        <v>0</v>
      </c>
      <c r="R16" s="13">
        <v>9.1999999999999993</v>
      </c>
      <c r="S16" s="14">
        <v>0.8</v>
      </c>
      <c r="T16" s="14">
        <v>1.4</v>
      </c>
      <c r="U16" s="14">
        <v>0.6</v>
      </c>
      <c r="V16" s="14">
        <v>6.4</v>
      </c>
      <c r="W16" s="14">
        <v>10.9</v>
      </c>
      <c r="X16" s="14">
        <v>9.1</v>
      </c>
      <c r="Y16" s="14">
        <v>97.6</v>
      </c>
      <c r="Z16" s="14">
        <v>94</v>
      </c>
      <c r="AA16" s="14">
        <v>0</v>
      </c>
      <c r="AB16" s="14">
        <v>82</v>
      </c>
      <c r="AC16" s="19"/>
      <c r="AD16" s="17">
        <v>0</v>
      </c>
      <c r="AE16" s="14">
        <v>4</v>
      </c>
      <c r="AF16" s="14">
        <v>2</v>
      </c>
      <c r="AG16" s="14">
        <v>405.7</v>
      </c>
      <c r="AH16" s="14">
        <v>362</v>
      </c>
      <c r="AI16" s="14">
        <v>6.8</v>
      </c>
      <c r="AJ16" s="14">
        <v>78</v>
      </c>
      <c r="AK16" s="14">
        <v>89.2</v>
      </c>
      <c r="AL16" s="14">
        <v>110</v>
      </c>
      <c r="AM16" s="14">
        <v>6.8</v>
      </c>
      <c r="AN16" s="14">
        <v>59.8</v>
      </c>
      <c r="AO16" s="14">
        <v>8.8000000000000007</v>
      </c>
      <c r="AP16" s="14">
        <v>15.4</v>
      </c>
      <c r="AQ16" s="17">
        <v>1</v>
      </c>
      <c r="AR16" s="13">
        <v>19.399999999999999</v>
      </c>
      <c r="AS16" s="14">
        <v>0</v>
      </c>
      <c r="AT16" s="14">
        <v>6.3</v>
      </c>
      <c r="AU16" s="14">
        <v>2.5</v>
      </c>
      <c r="AV16" s="14">
        <v>10.6</v>
      </c>
      <c r="AW16" s="14">
        <v>16.600000000000001</v>
      </c>
      <c r="AX16" s="14">
        <v>20</v>
      </c>
      <c r="AY16" s="14">
        <v>97.5</v>
      </c>
      <c r="AZ16" s="14">
        <v>92</v>
      </c>
      <c r="BA16" s="14">
        <v>0</v>
      </c>
      <c r="BB16" s="14">
        <v>82</v>
      </c>
    </row>
    <row r="17" spans="1:72" x14ac:dyDescent="0.25">
      <c r="A17">
        <v>16</v>
      </c>
      <c r="B17" s="4">
        <v>41298</v>
      </c>
      <c r="C17" s="17">
        <v>1</v>
      </c>
      <c r="D17" s="17">
        <v>0</v>
      </c>
      <c r="E17" s="14">
        <v>6</v>
      </c>
      <c r="F17" s="14">
        <v>10</v>
      </c>
      <c r="G17" s="14">
        <v>400</v>
      </c>
      <c r="H17" s="14">
        <v>367.5</v>
      </c>
      <c r="I17" s="14">
        <v>18.7</v>
      </c>
      <c r="J17" s="14">
        <v>140</v>
      </c>
      <c r="K17" s="14">
        <v>91.8</v>
      </c>
      <c r="L17" s="14"/>
      <c r="M17" s="14">
        <v>10</v>
      </c>
      <c r="N17" s="14">
        <v>55.4</v>
      </c>
      <c r="O17" s="14">
        <v>22</v>
      </c>
      <c r="P17" s="14">
        <v>8.9</v>
      </c>
      <c r="Q17" s="17">
        <v>0</v>
      </c>
      <c r="R17" s="13">
        <v>9.1999999999999993</v>
      </c>
      <c r="S17" s="14">
        <v>0</v>
      </c>
      <c r="T17" s="14">
        <v>0</v>
      </c>
      <c r="U17" s="14">
        <v>0.3</v>
      </c>
      <c r="V17" s="14">
        <v>8.9</v>
      </c>
      <c r="W17" s="14">
        <v>19.399999999999999</v>
      </c>
      <c r="X17" s="14">
        <v>8.1</v>
      </c>
      <c r="Y17" s="14">
        <v>92.8</v>
      </c>
      <c r="Z17" s="14">
        <v>84</v>
      </c>
      <c r="AA17" s="14">
        <v>2.2000000000000002</v>
      </c>
      <c r="AB17" s="14">
        <v>58</v>
      </c>
      <c r="AC17" s="19"/>
      <c r="AD17" s="17">
        <v>0</v>
      </c>
      <c r="AE17" s="14">
        <v>6</v>
      </c>
      <c r="AF17" s="14">
        <v>8</v>
      </c>
      <c r="AG17" s="14">
        <v>414.2</v>
      </c>
      <c r="AH17" s="14">
        <v>173</v>
      </c>
      <c r="AI17" s="14">
        <v>45</v>
      </c>
      <c r="AJ17" s="14">
        <v>47</v>
      </c>
      <c r="AK17" s="14">
        <v>41.8</v>
      </c>
      <c r="AL17" s="14">
        <v>55</v>
      </c>
      <c r="AM17" s="14">
        <v>8.4</v>
      </c>
      <c r="AN17" s="14">
        <v>20</v>
      </c>
      <c r="AO17" s="14">
        <v>13.9</v>
      </c>
      <c r="AP17" s="14">
        <v>4.5</v>
      </c>
      <c r="AQ17" s="17">
        <v>0</v>
      </c>
      <c r="AR17" s="13">
        <v>11.8</v>
      </c>
      <c r="AS17" s="14">
        <v>1.4</v>
      </c>
      <c r="AT17" s="14">
        <v>0</v>
      </c>
      <c r="AU17" s="14">
        <v>0</v>
      </c>
      <c r="AV17" s="14">
        <v>10.4</v>
      </c>
      <c r="AW17" s="14">
        <v>50.9</v>
      </c>
      <c r="AX17" s="14">
        <v>7.7</v>
      </c>
      <c r="AY17" s="14">
        <v>91.6</v>
      </c>
      <c r="AZ17" s="14">
        <v>73</v>
      </c>
      <c r="BA17" s="14">
        <v>4.9000000000000004</v>
      </c>
      <c r="BB17" s="14">
        <v>65</v>
      </c>
    </row>
    <row r="18" spans="1:72" x14ac:dyDescent="0.25">
      <c r="A18">
        <v>17</v>
      </c>
      <c r="B18" s="4">
        <v>41407</v>
      </c>
      <c r="C18" s="17">
        <v>2</v>
      </c>
      <c r="D18" s="17">
        <v>2</v>
      </c>
      <c r="E18" s="14">
        <v>6</v>
      </c>
      <c r="F18" s="14">
        <v>4</v>
      </c>
      <c r="G18" s="14">
        <v>360.3</v>
      </c>
      <c r="H18" s="14">
        <v>346.4</v>
      </c>
      <c r="I18" s="14">
        <v>0.3</v>
      </c>
      <c r="J18" s="14">
        <v>52</v>
      </c>
      <c r="K18" s="14">
        <v>96.2</v>
      </c>
      <c r="L18" s="14">
        <v>112</v>
      </c>
      <c r="M18" s="14">
        <v>18.2</v>
      </c>
      <c r="N18" s="14">
        <v>37.1</v>
      </c>
      <c r="O18" s="14">
        <v>16.8</v>
      </c>
      <c r="P18" s="14">
        <v>24.2</v>
      </c>
      <c r="Q18" s="17">
        <v>0</v>
      </c>
      <c r="R18" s="13">
        <v>13.9</v>
      </c>
      <c r="S18" s="14">
        <v>0.2</v>
      </c>
      <c r="T18" s="14">
        <v>0</v>
      </c>
      <c r="U18" s="14">
        <v>0</v>
      </c>
      <c r="V18" s="14">
        <v>13.7</v>
      </c>
      <c r="W18" s="14">
        <v>9.6999999999999993</v>
      </c>
      <c r="X18" s="14">
        <v>15.3</v>
      </c>
      <c r="Y18" s="14">
        <v>96.7</v>
      </c>
      <c r="Z18" s="14">
        <v>91</v>
      </c>
      <c r="AA18" s="14">
        <v>0</v>
      </c>
      <c r="AB18" s="14">
        <v>63</v>
      </c>
      <c r="AC18" s="19"/>
      <c r="AD18" s="17">
        <v>0</v>
      </c>
      <c r="AE18" s="14">
        <v>3</v>
      </c>
      <c r="AF18" s="14">
        <v>0</v>
      </c>
      <c r="AG18" s="14">
        <v>488.5</v>
      </c>
      <c r="AH18" s="14">
        <v>360</v>
      </c>
      <c r="AI18" s="14">
        <v>5.6</v>
      </c>
      <c r="AJ18" s="14">
        <v>80.5</v>
      </c>
      <c r="AK18" s="14">
        <v>73.7</v>
      </c>
      <c r="AL18" s="14">
        <v>125</v>
      </c>
      <c r="AM18" s="14">
        <v>8.5</v>
      </c>
      <c r="AN18" s="14">
        <v>35.6</v>
      </c>
      <c r="AO18" s="14">
        <v>17.399999999999999</v>
      </c>
      <c r="AP18" s="14">
        <v>13</v>
      </c>
      <c r="AQ18" s="17">
        <v>1</v>
      </c>
      <c r="AR18" s="13">
        <v>19.2</v>
      </c>
      <c r="AS18" s="14">
        <v>6.2</v>
      </c>
      <c r="AT18" s="14">
        <v>0.2</v>
      </c>
      <c r="AU18" s="14">
        <v>0</v>
      </c>
      <c r="AV18" s="14">
        <v>12.8</v>
      </c>
      <c r="AW18" s="14">
        <v>66.7</v>
      </c>
      <c r="AX18" s="14">
        <v>9.1</v>
      </c>
      <c r="AY18" s="14">
        <v>94.4</v>
      </c>
      <c r="AZ18" s="14">
        <v>80</v>
      </c>
      <c r="BA18" s="14">
        <v>5.4</v>
      </c>
      <c r="BB18" s="14">
        <v>62</v>
      </c>
    </row>
    <row r="19" spans="1:72" x14ac:dyDescent="0.25">
      <c r="A19">
        <v>18</v>
      </c>
      <c r="B19" s="4">
        <v>41496</v>
      </c>
      <c r="C19" s="17">
        <v>1</v>
      </c>
      <c r="D19" s="17">
        <v>0</v>
      </c>
      <c r="E19" s="14">
        <v>7</v>
      </c>
      <c r="F19" s="14">
        <v>6</v>
      </c>
      <c r="G19" s="14">
        <v>512</v>
      </c>
      <c r="H19" s="14">
        <v>459.8</v>
      </c>
      <c r="I19" s="14">
        <v>21.2</v>
      </c>
      <c r="J19" s="14">
        <v>82</v>
      </c>
      <c r="K19" s="14">
        <v>89.8</v>
      </c>
      <c r="L19" s="14">
        <v>51</v>
      </c>
      <c r="M19" s="14">
        <v>9.3000000000000007</v>
      </c>
      <c r="N19" s="14">
        <v>45.7</v>
      </c>
      <c r="O19" s="14">
        <v>27.9</v>
      </c>
      <c r="P19" s="14">
        <v>10.8</v>
      </c>
      <c r="Q19" s="17">
        <v>0</v>
      </c>
      <c r="R19" s="13">
        <v>6.4</v>
      </c>
      <c r="S19" s="14">
        <v>0</v>
      </c>
      <c r="T19" s="14">
        <v>0</v>
      </c>
      <c r="U19" s="14">
        <v>0</v>
      </c>
      <c r="V19" s="14">
        <v>6.4</v>
      </c>
      <c r="W19" s="14">
        <v>15.8</v>
      </c>
      <c r="X19" s="14">
        <v>5.2</v>
      </c>
      <c r="Y19" s="14">
        <v>94.2</v>
      </c>
      <c r="Z19" s="14">
        <v>82</v>
      </c>
      <c r="AA19" s="14">
        <v>14.7</v>
      </c>
      <c r="AB19" s="14">
        <v>63</v>
      </c>
      <c r="AC19" s="19"/>
      <c r="AD19" s="17">
        <v>0</v>
      </c>
      <c r="AE19" s="14">
        <v>4</v>
      </c>
      <c r="AF19" s="14">
        <v>3</v>
      </c>
      <c r="AG19" s="14">
        <v>512</v>
      </c>
      <c r="AH19" s="14">
        <v>459.8</v>
      </c>
      <c r="AI19" s="14">
        <v>21.2</v>
      </c>
      <c r="AJ19" s="14">
        <v>82</v>
      </c>
      <c r="AK19" s="14">
        <v>89.8</v>
      </c>
      <c r="AL19" s="14">
        <v>51</v>
      </c>
      <c r="AM19" s="14">
        <v>9.3000000000000007</v>
      </c>
      <c r="AN19" s="14">
        <v>45.7</v>
      </c>
      <c r="AO19" s="14">
        <v>27.9</v>
      </c>
      <c r="AP19" s="14">
        <v>10.8</v>
      </c>
      <c r="AQ19" s="17">
        <v>0</v>
      </c>
      <c r="AR19" s="13">
        <v>6.4</v>
      </c>
      <c r="AS19" s="14">
        <v>0</v>
      </c>
      <c r="AT19" s="14">
        <v>0</v>
      </c>
      <c r="AU19" s="14">
        <v>0</v>
      </c>
      <c r="AV19" s="14">
        <v>6.4</v>
      </c>
      <c r="AW19" s="14">
        <v>15.8</v>
      </c>
      <c r="AX19" s="14">
        <v>5.2</v>
      </c>
      <c r="AY19" s="14">
        <v>94.2</v>
      </c>
      <c r="AZ19" s="14">
        <v>82</v>
      </c>
      <c r="BA19" s="14">
        <v>14.7</v>
      </c>
      <c r="BB19" s="14">
        <v>63</v>
      </c>
    </row>
    <row r="20" spans="1:72" x14ac:dyDescent="0.25">
      <c r="A20">
        <v>19</v>
      </c>
      <c r="B20" s="4">
        <v>41582</v>
      </c>
      <c r="C20" s="17">
        <v>1</v>
      </c>
      <c r="D20" s="17">
        <v>1</v>
      </c>
      <c r="E20" s="14">
        <v>7</v>
      </c>
      <c r="F20" s="14">
        <v>9</v>
      </c>
      <c r="G20" s="14">
        <v>362.1</v>
      </c>
      <c r="H20" s="14">
        <v>350</v>
      </c>
      <c r="I20" s="14">
        <v>2.1</v>
      </c>
      <c r="J20" s="14">
        <v>50</v>
      </c>
      <c r="K20" s="14">
        <v>96.7</v>
      </c>
      <c r="L20" s="14">
        <v>50</v>
      </c>
      <c r="M20" s="14">
        <v>4.5999999999999996</v>
      </c>
      <c r="N20" s="14">
        <v>199</v>
      </c>
      <c r="O20" s="14">
        <v>39.5</v>
      </c>
      <c r="P20" s="14">
        <v>27.3</v>
      </c>
      <c r="Q20" s="17">
        <v>1</v>
      </c>
      <c r="R20" s="13">
        <v>30.2</v>
      </c>
      <c r="S20" s="14">
        <v>0</v>
      </c>
      <c r="T20" s="14">
        <v>0.5</v>
      </c>
      <c r="U20" s="14">
        <v>0</v>
      </c>
      <c r="V20" s="14">
        <v>29.7</v>
      </c>
      <c r="W20" s="14">
        <v>37</v>
      </c>
      <c r="X20" s="14">
        <v>27</v>
      </c>
      <c r="Y20" s="14">
        <v>94.5</v>
      </c>
      <c r="Z20" s="14">
        <v>87</v>
      </c>
      <c r="AA20" s="14">
        <v>4.8</v>
      </c>
      <c r="AB20" s="14">
        <v>76</v>
      </c>
      <c r="AC20" s="19"/>
      <c r="AD20" s="17">
        <v>0</v>
      </c>
      <c r="AE20" s="14">
        <v>2</v>
      </c>
      <c r="AF20" s="14">
        <v>1</v>
      </c>
      <c r="AG20" s="14">
        <v>429.7</v>
      </c>
      <c r="AH20" s="14">
        <v>351</v>
      </c>
      <c r="AI20" s="14">
        <v>9.6999999999999993</v>
      </c>
      <c r="AJ20" s="14">
        <v>128</v>
      </c>
      <c r="AK20" s="14">
        <v>81.7</v>
      </c>
      <c r="AL20" s="14">
        <v>157</v>
      </c>
      <c r="AM20" s="14">
        <v>13.7</v>
      </c>
      <c r="AN20" s="14">
        <v>49.9</v>
      </c>
      <c r="AO20" s="14">
        <v>5.6</v>
      </c>
      <c r="AP20" s="14">
        <v>14.4</v>
      </c>
      <c r="AQ20" s="17">
        <v>1</v>
      </c>
      <c r="AR20" s="13">
        <v>30.6</v>
      </c>
      <c r="AS20" s="14">
        <v>1.2</v>
      </c>
      <c r="AT20" s="14">
        <v>0.9</v>
      </c>
      <c r="AU20" s="14">
        <v>0</v>
      </c>
      <c r="AV20" s="14">
        <v>28.6</v>
      </c>
      <c r="AW20" s="14">
        <v>28.8</v>
      </c>
      <c r="AX20" s="14">
        <v>31</v>
      </c>
      <c r="AY20" s="14">
        <v>95.2</v>
      </c>
      <c r="AZ20" s="14">
        <v>92</v>
      </c>
      <c r="BA20" s="14">
        <v>0</v>
      </c>
      <c r="BB20" s="14">
        <v>73</v>
      </c>
    </row>
    <row r="21" spans="1:72" x14ac:dyDescent="0.25">
      <c r="A21">
        <v>20</v>
      </c>
      <c r="B21" s="4">
        <v>41648</v>
      </c>
      <c r="C21" s="17">
        <v>1</v>
      </c>
      <c r="D21" s="17">
        <v>1</v>
      </c>
      <c r="E21" s="14">
        <v>9</v>
      </c>
      <c r="F21" s="14">
        <v>4</v>
      </c>
      <c r="G21" s="14">
        <v>384.1</v>
      </c>
      <c r="H21" s="14">
        <v>321</v>
      </c>
      <c r="I21" s="14">
        <v>13.2</v>
      </c>
      <c r="J21" s="14">
        <v>85.5</v>
      </c>
      <c r="K21" s="14">
        <v>83.6</v>
      </c>
      <c r="L21" s="14">
        <v>111</v>
      </c>
      <c r="M21" s="14">
        <v>7.5</v>
      </c>
      <c r="N21" s="14">
        <v>29.4</v>
      </c>
      <c r="O21" s="14">
        <v>29.8</v>
      </c>
      <c r="P21" s="14">
        <v>19.8</v>
      </c>
      <c r="Q21" s="17">
        <v>1</v>
      </c>
      <c r="R21" s="13">
        <v>19.7</v>
      </c>
      <c r="S21" s="14">
        <v>2.2999999999999998</v>
      </c>
      <c r="T21" s="14">
        <v>1.5</v>
      </c>
      <c r="U21" s="14">
        <v>0.8</v>
      </c>
      <c r="V21" s="14">
        <v>15.2</v>
      </c>
      <c r="W21" s="14">
        <v>31.8</v>
      </c>
      <c r="X21" s="14">
        <v>16</v>
      </c>
      <c r="Y21" s="14">
        <v>94.3</v>
      </c>
      <c r="Z21" s="14">
        <v>86</v>
      </c>
      <c r="AA21" s="14">
        <v>0.8</v>
      </c>
      <c r="AB21" s="14">
        <v>80</v>
      </c>
      <c r="AC21" s="19"/>
      <c r="AD21" s="17">
        <v>1</v>
      </c>
      <c r="AE21" s="14">
        <v>8</v>
      </c>
      <c r="AF21" s="14">
        <v>3</v>
      </c>
      <c r="AG21" s="14">
        <v>399.9</v>
      </c>
      <c r="AH21" s="14">
        <v>324.5</v>
      </c>
      <c r="AI21" s="14">
        <v>14.5</v>
      </c>
      <c r="AJ21" s="14">
        <v>65.5</v>
      </c>
      <c r="AK21" s="14">
        <v>81.2</v>
      </c>
      <c r="AL21" s="14">
        <v>247</v>
      </c>
      <c r="AM21" s="14">
        <v>7.5</v>
      </c>
      <c r="AN21" s="14">
        <v>42.4</v>
      </c>
      <c r="AO21" s="14">
        <v>19.2</v>
      </c>
      <c r="AP21" s="14">
        <v>15</v>
      </c>
      <c r="AQ21" s="17">
        <v>1</v>
      </c>
      <c r="AR21" s="13">
        <v>38.1</v>
      </c>
      <c r="AS21" s="14">
        <v>19.2</v>
      </c>
      <c r="AT21" s="14">
        <v>1.5</v>
      </c>
      <c r="AU21" s="14">
        <v>5.4</v>
      </c>
      <c r="AV21" s="14">
        <v>12</v>
      </c>
      <c r="AW21" s="14">
        <v>37.200000000000003</v>
      </c>
      <c r="AX21" s="14">
        <v>38.299999999999997</v>
      </c>
      <c r="AY21" s="14">
        <v>94.6</v>
      </c>
      <c r="AZ21" s="14">
        <v>83</v>
      </c>
      <c r="BA21" s="14">
        <v>2.5</v>
      </c>
      <c r="BB21" s="14">
        <v>84</v>
      </c>
    </row>
    <row r="22" spans="1:72" x14ac:dyDescent="0.25">
      <c r="A22">
        <v>21</v>
      </c>
      <c r="B22" s="4">
        <v>41675</v>
      </c>
      <c r="C22" s="17">
        <v>1</v>
      </c>
      <c r="D22" s="17">
        <v>0</v>
      </c>
      <c r="E22" s="14">
        <v>2</v>
      </c>
      <c r="F22" s="14">
        <v>0</v>
      </c>
      <c r="G22" s="14">
        <v>335.4</v>
      </c>
      <c r="H22" s="14">
        <v>325</v>
      </c>
      <c r="I22" s="14">
        <v>4.7</v>
      </c>
      <c r="J22" s="14">
        <v>76</v>
      </c>
      <c r="K22" s="14">
        <v>96.9</v>
      </c>
      <c r="L22" s="14">
        <v>102</v>
      </c>
      <c r="M22" s="14">
        <v>6.2</v>
      </c>
      <c r="N22" s="14">
        <v>55.9</v>
      </c>
      <c r="O22" s="14">
        <v>9.6999999999999993</v>
      </c>
      <c r="P22" s="14">
        <v>26.5</v>
      </c>
      <c r="Q22" s="17">
        <v>0</v>
      </c>
      <c r="R22" s="13">
        <v>5</v>
      </c>
      <c r="S22" s="14">
        <v>0</v>
      </c>
      <c r="T22" s="14">
        <v>0.2</v>
      </c>
      <c r="U22" s="14">
        <v>0</v>
      </c>
      <c r="V22" s="14">
        <v>4.8</v>
      </c>
      <c r="W22" s="14">
        <v>6.9</v>
      </c>
      <c r="X22" s="14">
        <v>4.3</v>
      </c>
      <c r="Y22" s="14">
        <v>96.1</v>
      </c>
      <c r="Z22" s="14">
        <v>92</v>
      </c>
      <c r="AA22" s="14">
        <v>0</v>
      </c>
      <c r="AB22" s="14">
        <v>66</v>
      </c>
      <c r="AC22" s="19"/>
      <c r="AD22" s="17">
        <v>0</v>
      </c>
      <c r="AE22" s="14">
        <v>2</v>
      </c>
      <c r="AF22" s="14">
        <v>0</v>
      </c>
      <c r="AG22" s="14">
        <v>383.1</v>
      </c>
      <c r="AH22" s="14">
        <v>352.2</v>
      </c>
      <c r="AI22" s="14">
        <v>5.3</v>
      </c>
      <c r="AJ22" s="14">
        <v>75.5</v>
      </c>
      <c r="AK22" s="14">
        <v>92</v>
      </c>
      <c r="AL22" s="14">
        <v>70</v>
      </c>
      <c r="AM22" s="14">
        <v>3.4</v>
      </c>
      <c r="AN22" s="14">
        <v>42.2</v>
      </c>
      <c r="AO22" s="14">
        <v>22.2</v>
      </c>
      <c r="AP22" s="14">
        <v>25.4</v>
      </c>
      <c r="AQ22" s="17">
        <v>0</v>
      </c>
      <c r="AR22" s="13">
        <v>1.9</v>
      </c>
      <c r="AS22" s="14">
        <v>0.5</v>
      </c>
      <c r="AT22" s="14">
        <v>0</v>
      </c>
      <c r="AU22" s="14">
        <v>0</v>
      </c>
      <c r="AV22" s="14">
        <v>1.4</v>
      </c>
      <c r="AW22" s="14">
        <v>1.9</v>
      </c>
      <c r="AX22" s="14">
        <v>1.9</v>
      </c>
      <c r="AY22" s="14">
        <v>95.5</v>
      </c>
      <c r="AZ22" s="14">
        <v>86</v>
      </c>
      <c r="BA22" s="14">
        <v>0</v>
      </c>
      <c r="BB22" s="14">
        <v>74</v>
      </c>
    </row>
    <row r="23" spans="1:72" x14ac:dyDescent="0.25">
      <c r="A23">
        <v>22</v>
      </c>
      <c r="B23" s="4">
        <v>41689</v>
      </c>
      <c r="C23" s="17">
        <v>2</v>
      </c>
      <c r="D23" s="17">
        <v>1</v>
      </c>
      <c r="E23" s="14">
        <v>5</v>
      </c>
      <c r="F23" s="14"/>
      <c r="G23" s="14">
        <v>330.8</v>
      </c>
      <c r="H23" s="14">
        <v>303.2</v>
      </c>
      <c r="I23" s="14">
        <v>14.6</v>
      </c>
      <c r="J23" s="14">
        <v>55.5</v>
      </c>
      <c r="K23" s="14">
        <v>91.7</v>
      </c>
      <c r="L23" s="14">
        <v>91</v>
      </c>
      <c r="M23" s="14">
        <v>10.3</v>
      </c>
      <c r="N23" s="14">
        <v>39</v>
      </c>
      <c r="O23" s="14">
        <v>18</v>
      </c>
      <c r="P23" s="14">
        <v>28.6</v>
      </c>
      <c r="Q23" s="17">
        <v>1</v>
      </c>
      <c r="R23" s="13">
        <v>18.600000000000001</v>
      </c>
      <c r="S23" s="14">
        <v>8.6999999999999993</v>
      </c>
      <c r="T23" s="14">
        <v>1.4</v>
      </c>
      <c r="U23" s="14">
        <v>2.2000000000000002</v>
      </c>
      <c r="V23" s="14">
        <v>6.3</v>
      </c>
      <c r="W23" s="14">
        <v>9.3000000000000007</v>
      </c>
      <c r="X23" s="14">
        <v>22.6</v>
      </c>
      <c r="Y23" s="14">
        <v>95.6</v>
      </c>
      <c r="Z23" s="14">
        <v>92</v>
      </c>
      <c r="AA23" s="14">
        <v>0</v>
      </c>
      <c r="AB23" s="14">
        <v>64</v>
      </c>
      <c r="AC23" s="19"/>
      <c r="AD23" s="17">
        <v>1</v>
      </c>
      <c r="AE23" s="14">
        <v>4</v>
      </c>
      <c r="AF23" s="14">
        <v>1</v>
      </c>
      <c r="AG23" s="14">
        <v>472.1</v>
      </c>
      <c r="AH23" s="14">
        <v>366.9</v>
      </c>
      <c r="AI23" s="14">
        <v>16.3</v>
      </c>
      <c r="AJ23" s="14">
        <v>87.5</v>
      </c>
      <c r="AK23" s="14">
        <v>77.7</v>
      </c>
      <c r="AL23" s="14">
        <v>256</v>
      </c>
      <c r="AM23" s="14">
        <v>13.5</v>
      </c>
      <c r="AN23" s="14">
        <v>41.2</v>
      </c>
      <c r="AO23" s="14">
        <v>8</v>
      </c>
      <c r="AP23" s="14">
        <v>17.8</v>
      </c>
      <c r="AQ23" s="17">
        <v>1</v>
      </c>
      <c r="AR23" s="13">
        <v>29.9</v>
      </c>
      <c r="AS23" s="14">
        <v>11.5</v>
      </c>
      <c r="AT23" s="14">
        <v>0</v>
      </c>
      <c r="AU23" s="14">
        <v>0</v>
      </c>
      <c r="AV23" s="14">
        <v>18.399999999999999</v>
      </c>
      <c r="AW23" s="14">
        <v>37.799999999999997</v>
      </c>
      <c r="AX23" s="14">
        <v>27.5</v>
      </c>
      <c r="AY23" s="14">
        <v>93.3</v>
      </c>
      <c r="AZ23" s="14">
        <v>86</v>
      </c>
      <c r="BA23" s="14">
        <v>1.1000000000000001</v>
      </c>
      <c r="BB23" s="14">
        <v>65</v>
      </c>
    </row>
    <row r="24" spans="1:72" x14ac:dyDescent="0.25">
      <c r="A24">
        <v>23</v>
      </c>
      <c r="B24" s="4">
        <v>41771</v>
      </c>
      <c r="C24" s="17">
        <v>1</v>
      </c>
      <c r="D24" s="17">
        <v>0</v>
      </c>
      <c r="E24" s="14">
        <v>6</v>
      </c>
      <c r="F24" s="14">
        <v>6</v>
      </c>
      <c r="G24" s="14">
        <v>426.1</v>
      </c>
      <c r="H24" s="14">
        <v>369</v>
      </c>
      <c r="I24" s="14">
        <v>44.3</v>
      </c>
      <c r="J24" s="14">
        <v>52.5</v>
      </c>
      <c r="K24" s="14">
        <v>86.6</v>
      </c>
      <c r="L24" s="14">
        <v>89</v>
      </c>
      <c r="M24" s="14">
        <v>4.8</v>
      </c>
      <c r="N24" s="14">
        <v>56.3</v>
      </c>
      <c r="O24" s="14">
        <v>16.100000000000001</v>
      </c>
      <c r="P24" s="14">
        <v>19.399999999999999</v>
      </c>
      <c r="Q24" s="17">
        <v>0</v>
      </c>
      <c r="R24" s="13">
        <v>5.7</v>
      </c>
      <c r="S24" s="14">
        <v>0</v>
      </c>
      <c r="T24" s="14">
        <v>0.2</v>
      </c>
      <c r="U24" s="14">
        <v>0</v>
      </c>
      <c r="V24" s="14">
        <v>5.5</v>
      </c>
      <c r="W24" s="14">
        <v>15.4</v>
      </c>
      <c r="X24" s="14">
        <v>3.3</v>
      </c>
      <c r="Y24" s="14">
        <v>96.5</v>
      </c>
      <c r="Z24" s="14">
        <v>89</v>
      </c>
      <c r="AA24" s="14">
        <v>0</v>
      </c>
      <c r="AB24" s="14">
        <v>85</v>
      </c>
      <c r="AC24" s="19"/>
      <c r="AD24" s="17">
        <v>0</v>
      </c>
      <c r="AE24" s="14">
        <v>2</v>
      </c>
      <c r="AF24" s="14">
        <v>2</v>
      </c>
      <c r="AG24" s="14">
        <v>494.4</v>
      </c>
      <c r="AH24" s="14">
        <v>476.5</v>
      </c>
      <c r="AI24" s="14">
        <v>5.5</v>
      </c>
      <c r="AJ24" s="14">
        <v>240.5</v>
      </c>
      <c r="AK24" s="14">
        <v>96.4</v>
      </c>
      <c r="AL24" s="14">
        <v>95</v>
      </c>
      <c r="AM24" s="14">
        <v>8.3000000000000007</v>
      </c>
      <c r="AN24" s="14">
        <v>64.599999999999994</v>
      </c>
      <c r="AO24" s="14">
        <v>9.6</v>
      </c>
      <c r="AP24" s="14">
        <v>14.9</v>
      </c>
      <c r="AQ24" s="17">
        <v>0</v>
      </c>
      <c r="AR24" s="13">
        <v>6.1</v>
      </c>
      <c r="AS24" s="14">
        <v>0.1</v>
      </c>
      <c r="AT24" s="14">
        <v>0.5</v>
      </c>
      <c r="AU24" s="14">
        <v>0.3</v>
      </c>
      <c r="AV24" s="14">
        <v>5.2</v>
      </c>
      <c r="AW24" s="14">
        <v>17.3</v>
      </c>
      <c r="AX24" s="14">
        <v>4</v>
      </c>
      <c r="AY24" s="14">
        <v>97.4</v>
      </c>
      <c r="AZ24" s="14">
        <v>84</v>
      </c>
      <c r="BA24" s="14">
        <v>1</v>
      </c>
      <c r="BB24" s="14">
        <v>63</v>
      </c>
    </row>
    <row r="25" spans="1:72" x14ac:dyDescent="0.25">
      <c r="A25">
        <v>24</v>
      </c>
      <c r="B25" s="4">
        <v>41842</v>
      </c>
      <c r="C25" s="17">
        <v>2</v>
      </c>
      <c r="D25" s="17">
        <v>2</v>
      </c>
      <c r="E25" s="14">
        <v>15</v>
      </c>
      <c r="F25" s="14">
        <v>10</v>
      </c>
      <c r="G25" s="14">
        <v>487.4</v>
      </c>
      <c r="H25" s="14">
        <v>337.5</v>
      </c>
      <c r="I25" s="14">
        <v>17.8</v>
      </c>
      <c r="J25" s="14">
        <v>302</v>
      </c>
      <c r="K25" s="14">
        <v>69.2</v>
      </c>
      <c r="L25" s="14">
        <v>189</v>
      </c>
      <c r="M25" s="14">
        <v>16.8</v>
      </c>
      <c r="N25" s="14">
        <v>31.9</v>
      </c>
      <c r="O25" s="14">
        <v>14.6</v>
      </c>
      <c r="P25" s="14">
        <v>8.5</v>
      </c>
      <c r="Q25" s="17">
        <v>1</v>
      </c>
      <c r="R25" s="13">
        <v>19.2</v>
      </c>
      <c r="S25" s="14">
        <v>1.2</v>
      </c>
      <c r="T25" s="14">
        <v>0</v>
      </c>
      <c r="U25" s="14">
        <v>0</v>
      </c>
      <c r="V25" s="14">
        <v>18</v>
      </c>
      <c r="W25" s="14">
        <v>34.5</v>
      </c>
      <c r="X25" s="14">
        <v>17.100000000000001</v>
      </c>
      <c r="Y25" s="14">
        <v>92.2</v>
      </c>
      <c r="Z25" s="14">
        <v>78</v>
      </c>
      <c r="AA25" s="14">
        <v>4</v>
      </c>
      <c r="AB25" s="14">
        <v>67</v>
      </c>
      <c r="AC25" s="19"/>
      <c r="AD25" s="17">
        <v>1</v>
      </c>
      <c r="AE25" s="14">
        <v>9</v>
      </c>
      <c r="AF25" s="14">
        <v>5</v>
      </c>
      <c r="AG25" s="14">
        <v>457.3</v>
      </c>
      <c r="AH25" s="14">
        <v>325.5</v>
      </c>
      <c r="AI25" s="14">
        <v>35.6</v>
      </c>
      <c r="AJ25" s="14">
        <v>56</v>
      </c>
      <c r="AK25" s="14">
        <v>71.2</v>
      </c>
      <c r="AL25" s="14">
        <v>146</v>
      </c>
      <c r="AM25" s="14">
        <v>10.9</v>
      </c>
      <c r="AN25" s="14">
        <v>35.299999999999997</v>
      </c>
      <c r="AO25" s="14">
        <v>13.8</v>
      </c>
      <c r="AP25" s="14">
        <v>17.2</v>
      </c>
      <c r="AQ25" s="17">
        <v>1</v>
      </c>
      <c r="AR25" s="13">
        <v>19.899999999999999</v>
      </c>
      <c r="AS25" s="14">
        <v>5</v>
      </c>
      <c r="AT25" s="14">
        <v>0.2</v>
      </c>
      <c r="AU25" s="14">
        <v>0</v>
      </c>
      <c r="AV25" s="14">
        <v>14.7</v>
      </c>
      <c r="AW25" s="14">
        <v>30.6</v>
      </c>
      <c r="AX25" s="14">
        <v>16.8</v>
      </c>
      <c r="AY25" s="14">
        <v>94.3</v>
      </c>
      <c r="AZ25" s="14">
        <v>86</v>
      </c>
      <c r="BA25" s="14">
        <v>0.8</v>
      </c>
      <c r="BB25" s="14">
        <v>77</v>
      </c>
    </row>
    <row r="26" spans="1:72" x14ac:dyDescent="0.25">
      <c r="A26">
        <v>25</v>
      </c>
      <c r="B26" s="4">
        <v>42081</v>
      </c>
      <c r="C26" s="17">
        <v>2</v>
      </c>
      <c r="D26" s="17">
        <v>0</v>
      </c>
      <c r="E26" s="14">
        <v>8</v>
      </c>
      <c r="F26" s="14">
        <v>10</v>
      </c>
      <c r="G26" s="14">
        <v>389.8</v>
      </c>
      <c r="H26" s="14">
        <v>352.7</v>
      </c>
      <c r="I26" s="14">
        <v>14.6</v>
      </c>
      <c r="J26" s="14"/>
      <c r="K26" s="14">
        <v>90</v>
      </c>
      <c r="L26" s="14">
        <v>61</v>
      </c>
      <c r="M26" s="14">
        <v>6.5</v>
      </c>
      <c r="N26" s="14">
        <v>50.6</v>
      </c>
      <c r="O26" s="14">
        <v>23</v>
      </c>
      <c r="P26" s="14">
        <v>17</v>
      </c>
      <c r="Q26" s="17">
        <v>1</v>
      </c>
      <c r="R26" s="13">
        <v>22.9</v>
      </c>
      <c r="S26" s="14">
        <v>1.4</v>
      </c>
      <c r="T26" s="14">
        <v>0.5</v>
      </c>
      <c r="U26" s="14">
        <v>0.2</v>
      </c>
      <c r="V26" s="14">
        <v>20.8</v>
      </c>
      <c r="W26" s="14">
        <v>40.700000000000003</v>
      </c>
      <c r="X26" s="14">
        <v>19.2</v>
      </c>
      <c r="Y26" s="14">
        <v>94.7</v>
      </c>
      <c r="Z26" s="14">
        <v>90</v>
      </c>
      <c r="AA26" s="14">
        <v>0</v>
      </c>
      <c r="AB26" s="14">
        <v>53</v>
      </c>
      <c r="AC26" s="19"/>
      <c r="AD26" s="17">
        <v>0</v>
      </c>
      <c r="AE26" s="14">
        <v>8</v>
      </c>
      <c r="AF26" s="14">
        <v>6</v>
      </c>
      <c r="AG26" s="14">
        <v>510.4</v>
      </c>
      <c r="AH26" s="14">
        <v>412.8</v>
      </c>
      <c r="AI26" s="14">
        <v>21.6</v>
      </c>
      <c r="AJ26" s="14">
        <v>246.5</v>
      </c>
      <c r="AK26" s="14">
        <v>80.900000000000006</v>
      </c>
      <c r="AL26" s="14">
        <v>91</v>
      </c>
      <c r="AM26" s="14">
        <v>11.1</v>
      </c>
      <c r="AN26" s="14">
        <v>51.2</v>
      </c>
      <c r="AO26" s="14">
        <v>17.399999999999999</v>
      </c>
      <c r="AP26" s="14">
        <v>20.2</v>
      </c>
      <c r="AQ26" s="17">
        <v>0</v>
      </c>
      <c r="AR26" s="14">
        <v>10.199999999999999</v>
      </c>
      <c r="AS26" s="14">
        <v>0</v>
      </c>
      <c r="AT26" s="15">
        <v>0.1</v>
      </c>
      <c r="AU26" s="15">
        <v>0.1</v>
      </c>
      <c r="AV26" s="15">
        <v>9.8000000000000007</v>
      </c>
      <c r="AW26" s="15">
        <v>34.6</v>
      </c>
      <c r="AX26" s="15">
        <v>3.8</v>
      </c>
      <c r="AY26" s="15">
        <v>97.4</v>
      </c>
      <c r="AZ26" s="15">
        <v>85</v>
      </c>
      <c r="BA26" s="15">
        <v>0.2</v>
      </c>
      <c r="BB26" s="15">
        <v>102</v>
      </c>
    </row>
    <row r="27" spans="1:72" x14ac:dyDescent="0.25">
      <c r="B27" s="6"/>
      <c r="C27" s="6"/>
      <c r="D27" s="5"/>
      <c r="E27" s="5"/>
      <c r="F27" s="5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3"/>
      <c r="S27" s="6"/>
      <c r="T27" s="6"/>
      <c r="U27" s="6"/>
      <c r="V27" s="6"/>
      <c r="W27" s="6"/>
      <c r="X27" s="6"/>
      <c r="Y27" s="6"/>
      <c r="Z27" s="6"/>
      <c r="AA27" s="6"/>
      <c r="AB27" s="6"/>
      <c r="AC27" s="20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</row>
    <row r="28" spans="1:72" ht="12" customHeight="1" x14ac:dyDescent="0.25">
      <c r="B28" s="6"/>
      <c r="C28" s="6"/>
      <c r="D28" s="5"/>
      <c r="E28" s="5"/>
      <c r="F28" s="5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3"/>
      <c r="S28" s="6"/>
      <c r="T28" s="6"/>
      <c r="U28" s="6"/>
      <c r="V28" s="6"/>
      <c r="W28" s="6"/>
      <c r="X28" s="6"/>
      <c r="Y28" s="6"/>
      <c r="Z28" s="6"/>
      <c r="AA28" s="6"/>
      <c r="AB28" s="6"/>
      <c r="AC28" s="20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</row>
    <row r="29" spans="1:72" hidden="1" x14ac:dyDescent="0.25">
      <c r="B29" s="6"/>
      <c r="C29" s="6"/>
      <c r="D29" s="5"/>
      <c r="E29" s="5"/>
      <c r="F29" s="5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3"/>
      <c r="S29" s="6"/>
      <c r="T29" s="6"/>
      <c r="U29" s="6"/>
      <c r="V29" s="6"/>
      <c r="W29" s="6"/>
      <c r="X29" s="6"/>
      <c r="Y29" s="6"/>
      <c r="Z29" s="6"/>
      <c r="AA29" s="6"/>
      <c r="AB29" s="6"/>
      <c r="AC29" s="20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</row>
    <row r="30" spans="1:72" s="1" customFormat="1" ht="15.75" customHeight="1" x14ac:dyDescent="0.25">
      <c r="B30" s="3"/>
      <c r="C30" s="3"/>
      <c r="D30" s="10"/>
      <c r="E30" s="10"/>
      <c r="F30" s="10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20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</row>
    <row r="31" spans="1:72" x14ac:dyDescent="0.25">
      <c r="A31" s="1"/>
      <c r="B31" s="4"/>
      <c r="C31" s="4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10"/>
      <c r="S31" s="5"/>
      <c r="T31" s="5"/>
      <c r="U31" s="5"/>
      <c r="V31" s="5"/>
      <c r="W31" s="5"/>
      <c r="X31" s="5"/>
      <c r="Y31" s="5"/>
      <c r="Z31" s="5"/>
      <c r="AA31" s="5"/>
      <c r="AB31" s="5"/>
      <c r="AC31" s="20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</row>
    <row r="32" spans="1:72" x14ac:dyDescent="0.25">
      <c r="B32" s="4"/>
      <c r="C32" s="4"/>
      <c r="D32" s="5"/>
      <c r="E32" s="5"/>
      <c r="F32" s="5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3"/>
      <c r="S32" s="6"/>
      <c r="T32" s="6"/>
      <c r="U32" s="6"/>
      <c r="V32" s="6"/>
      <c r="W32" s="6"/>
      <c r="X32" s="6"/>
      <c r="Y32" s="6"/>
      <c r="Z32" s="6"/>
      <c r="AA32" s="6"/>
      <c r="AB32" s="6"/>
      <c r="AC32" s="20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V32" t="s">
        <v>53</v>
      </c>
      <c r="AW32" t="s">
        <v>54</v>
      </c>
      <c r="AX32" t="s">
        <v>55</v>
      </c>
      <c r="AY32" t="s">
        <v>56</v>
      </c>
      <c r="AZ32" t="s">
        <v>57</v>
      </c>
      <c r="BA32" t="s">
        <v>58</v>
      </c>
      <c r="BB32" t="s">
        <v>59</v>
      </c>
      <c r="BC32" t="s">
        <v>60</v>
      </c>
      <c r="BD32" t="s">
        <v>61</v>
      </c>
      <c r="BE32" t="s">
        <v>62</v>
      </c>
      <c r="BF32" t="s">
        <v>63</v>
      </c>
      <c r="BG32" t="s">
        <v>64</v>
      </c>
      <c r="BH32" t="s">
        <v>65</v>
      </c>
      <c r="BI32" t="s">
        <v>66</v>
      </c>
      <c r="BJ32" t="s">
        <v>67</v>
      </c>
      <c r="BK32" t="s">
        <v>68</v>
      </c>
      <c r="BL32" t="s">
        <v>69</v>
      </c>
      <c r="BM32" t="s">
        <v>70</v>
      </c>
      <c r="BN32" t="s">
        <v>71</v>
      </c>
      <c r="BO32" t="s">
        <v>72</v>
      </c>
      <c r="BP32" t="s">
        <v>76</v>
      </c>
      <c r="BQ32" t="s">
        <v>73</v>
      </c>
      <c r="BR32" t="s">
        <v>74</v>
      </c>
      <c r="BS32" t="s">
        <v>75</v>
      </c>
      <c r="BT32" t="s">
        <v>77</v>
      </c>
    </row>
    <row r="33" spans="2:72" x14ac:dyDescent="0.25">
      <c r="B33" s="4"/>
      <c r="C33" s="4"/>
      <c r="D33" s="5"/>
      <c r="E33" s="5"/>
      <c r="F33" s="5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3"/>
      <c r="S33" s="6"/>
      <c r="T33" s="6"/>
      <c r="U33" s="6"/>
      <c r="V33" s="6"/>
      <c r="W33" s="6"/>
      <c r="X33" s="6"/>
      <c r="Y33" s="6"/>
      <c r="Z33" s="6"/>
      <c r="AA33" s="6"/>
      <c r="AB33" s="6"/>
      <c r="AC33" s="20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U33" s="6" t="s">
        <v>78</v>
      </c>
      <c r="AV33" s="6">
        <v>48</v>
      </c>
      <c r="AW33" s="6">
        <v>45</v>
      </c>
      <c r="AX33" s="6">
        <v>62</v>
      </c>
      <c r="AY33" s="6">
        <v>50</v>
      </c>
      <c r="AZ33">
        <v>42</v>
      </c>
      <c r="BA33">
        <v>29</v>
      </c>
      <c r="BB33">
        <v>19</v>
      </c>
      <c r="BC33">
        <v>71</v>
      </c>
      <c r="BD33">
        <v>28</v>
      </c>
      <c r="BE33">
        <v>37</v>
      </c>
      <c r="BF33">
        <v>68</v>
      </c>
      <c r="BG33">
        <v>75</v>
      </c>
      <c r="BH33">
        <v>54</v>
      </c>
      <c r="BI33">
        <v>58</v>
      </c>
      <c r="BJ33">
        <v>74</v>
      </c>
      <c r="BK33">
        <v>51</v>
      </c>
      <c r="BL33">
        <v>80</v>
      </c>
      <c r="BM33">
        <v>80</v>
      </c>
      <c r="BN33">
        <v>63</v>
      </c>
      <c r="BO33">
        <v>62</v>
      </c>
      <c r="BP33">
        <v>24</v>
      </c>
      <c r="BQ33">
        <v>81</v>
      </c>
      <c r="BR33">
        <v>80</v>
      </c>
      <c r="BS33">
        <v>85</v>
      </c>
      <c r="BT33">
        <v>80</v>
      </c>
    </row>
    <row r="34" spans="2:72" x14ac:dyDescent="0.25">
      <c r="B34" s="4"/>
      <c r="C34" s="4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10"/>
      <c r="S34" s="5"/>
      <c r="T34" s="5"/>
      <c r="U34" s="5"/>
      <c r="V34" s="5"/>
      <c r="W34" s="5"/>
      <c r="X34" s="5"/>
      <c r="Y34" s="5"/>
      <c r="Z34" s="5"/>
      <c r="AA34" s="5"/>
      <c r="AB34" s="5"/>
      <c r="AC34" s="20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U34" s="6" t="s">
        <v>79</v>
      </c>
      <c r="AV34">
        <v>8</v>
      </c>
      <c r="AW34">
        <v>6</v>
      </c>
      <c r="AX34">
        <v>16</v>
      </c>
      <c r="AY34">
        <v>32</v>
      </c>
      <c r="AZ34">
        <v>24</v>
      </c>
      <c r="BA34">
        <v>5</v>
      </c>
      <c r="BB34">
        <v>4</v>
      </c>
      <c r="BC34">
        <v>18</v>
      </c>
      <c r="BD34">
        <v>14</v>
      </c>
      <c r="BE34">
        <v>2</v>
      </c>
      <c r="BF34">
        <v>20</v>
      </c>
      <c r="BG34">
        <v>20</v>
      </c>
      <c r="BH34">
        <v>9</v>
      </c>
      <c r="BI34">
        <v>70</v>
      </c>
      <c r="BJ34">
        <v>15</v>
      </c>
      <c r="BK34">
        <v>18</v>
      </c>
      <c r="BL34">
        <v>20</v>
      </c>
      <c r="BM34">
        <v>30</v>
      </c>
      <c r="BN34">
        <v>10</v>
      </c>
      <c r="BO34">
        <v>20</v>
      </c>
      <c r="BP34">
        <v>5</v>
      </c>
      <c r="BQ34">
        <v>20</v>
      </c>
      <c r="BR34">
        <v>60</v>
      </c>
      <c r="BS34">
        <v>20</v>
      </c>
      <c r="BT34">
        <v>80</v>
      </c>
    </row>
    <row r="35" spans="2:72" x14ac:dyDescent="0.25">
      <c r="B35" s="4"/>
      <c r="C35" s="4"/>
      <c r="D35" s="5"/>
      <c r="E35" s="5"/>
      <c r="F35" s="5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3"/>
      <c r="S35" s="6"/>
      <c r="T35" s="6"/>
      <c r="U35" s="6"/>
      <c r="V35" s="6"/>
      <c r="W35" s="6"/>
      <c r="X35" s="6"/>
      <c r="Y35" s="6"/>
      <c r="Z35" s="6"/>
      <c r="AA35" s="6"/>
      <c r="AB35" s="6"/>
      <c r="AC35" s="20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</row>
    <row r="36" spans="2:72" x14ac:dyDescent="0.25">
      <c r="B36" s="4"/>
      <c r="C36" s="4"/>
      <c r="D36" s="5"/>
      <c r="E36" s="5"/>
      <c r="F36" s="5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3"/>
      <c r="S36" s="6"/>
      <c r="T36" s="6"/>
      <c r="U36" s="6"/>
      <c r="V36" s="6"/>
      <c r="W36" s="6"/>
      <c r="X36" s="6"/>
      <c r="Y36" s="6"/>
      <c r="Z36" s="6"/>
      <c r="AA36" s="6"/>
      <c r="AB36" s="6"/>
      <c r="AC36" s="20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</row>
    <row r="37" spans="2:72" x14ac:dyDescent="0.25">
      <c r="B37" s="4"/>
      <c r="C37" s="4"/>
      <c r="D37" s="5"/>
      <c r="E37" s="5"/>
      <c r="F37" s="5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3"/>
      <c r="S37" s="6"/>
      <c r="T37" s="6"/>
      <c r="U37" s="6"/>
      <c r="V37" s="6"/>
      <c r="W37" s="6"/>
      <c r="X37" s="6"/>
      <c r="Y37" s="6"/>
      <c r="Z37" s="6"/>
      <c r="AA37" s="6"/>
      <c r="AB37" s="6"/>
      <c r="AC37" s="20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</row>
    <row r="38" spans="2:72" x14ac:dyDescent="0.25">
      <c r="B38" s="4"/>
      <c r="C38" s="4"/>
      <c r="D38" s="5"/>
      <c r="E38" s="5"/>
      <c r="F38" s="5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3"/>
      <c r="S38" s="6"/>
      <c r="T38" s="6"/>
      <c r="U38" s="6"/>
      <c r="V38" s="6"/>
      <c r="W38" s="6"/>
      <c r="X38" s="6"/>
      <c r="Y38" s="6"/>
      <c r="Z38" s="6"/>
      <c r="AA38" s="6"/>
      <c r="AB38" s="6"/>
      <c r="AC38" s="20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</row>
    <row r="39" spans="2:72" x14ac:dyDescent="0.25">
      <c r="B39" s="4"/>
      <c r="C39" s="4"/>
      <c r="D39" s="5"/>
      <c r="E39" s="5"/>
      <c r="F39" s="5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3"/>
      <c r="S39" s="6"/>
      <c r="T39" s="6"/>
      <c r="U39" s="6"/>
      <c r="V39" s="6"/>
      <c r="W39" s="6"/>
      <c r="X39" s="6"/>
      <c r="Y39" s="6"/>
      <c r="Z39" s="6"/>
      <c r="AA39" s="6"/>
      <c r="AB39" s="6"/>
      <c r="AC39" s="20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</row>
    <row r="40" spans="2:72" x14ac:dyDescent="0.25">
      <c r="B40" s="4"/>
      <c r="C40" s="4"/>
      <c r="D40" s="5"/>
      <c r="E40" s="5"/>
      <c r="F40" s="5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3"/>
      <c r="S40" s="6"/>
      <c r="T40" s="6"/>
      <c r="U40" s="6"/>
      <c r="V40" s="6"/>
      <c r="W40" s="6"/>
      <c r="X40" s="6"/>
      <c r="Y40" s="6"/>
      <c r="Z40" s="6"/>
      <c r="AA40" s="6"/>
      <c r="AB40" s="6"/>
      <c r="AC40" s="20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</row>
    <row r="41" spans="2:72" x14ac:dyDescent="0.25">
      <c r="B41" s="4"/>
      <c r="C41" s="4"/>
      <c r="D41" s="5"/>
      <c r="E41" s="5"/>
      <c r="F41" s="5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3"/>
      <c r="S41" s="6"/>
      <c r="T41" s="6"/>
      <c r="U41" s="6"/>
      <c r="V41" s="6"/>
      <c r="W41" s="6"/>
      <c r="X41" s="6"/>
      <c r="Y41" s="6"/>
      <c r="Z41" s="6"/>
      <c r="AA41" s="6"/>
      <c r="AB41" s="6"/>
      <c r="AC41" s="20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</row>
    <row r="42" spans="2:72" x14ac:dyDescent="0.25">
      <c r="B42" s="4"/>
      <c r="C42" s="4"/>
      <c r="D42" s="5"/>
      <c r="E42" s="5"/>
      <c r="F42" s="5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3"/>
      <c r="S42" s="6"/>
      <c r="T42" s="6"/>
      <c r="U42" s="6"/>
      <c r="V42" s="6"/>
      <c r="W42" s="6"/>
      <c r="X42" s="6"/>
      <c r="Y42" s="6"/>
      <c r="Z42" s="6"/>
      <c r="AA42" s="6"/>
      <c r="AB42" s="6"/>
      <c r="AC42" s="20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</row>
    <row r="43" spans="2:72" x14ac:dyDescent="0.25">
      <c r="B43" s="4"/>
      <c r="C43" s="4"/>
      <c r="D43" s="5"/>
      <c r="E43" s="5"/>
      <c r="F43" s="5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3"/>
      <c r="S43" s="6"/>
      <c r="T43" s="6"/>
      <c r="U43" s="6"/>
      <c r="V43" s="6"/>
      <c r="W43" s="6"/>
      <c r="X43" s="6"/>
      <c r="Y43" s="6"/>
      <c r="Z43" s="6"/>
      <c r="AA43" s="6"/>
      <c r="AB43" s="6"/>
      <c r="AC43" s="20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</row>
    <row r="44" spans="2:72" x14ac:dyDescent="0.25">
      <c r="B44" s="4"/>
      <c r="C44" s="4"/>
      <c r="D44" s="5"/>
      <c r="E44" s="5"/>
      <c r="F44" s="5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3"/>
      <c r="S44" s="6"/>
      <c r="T44" s="6"/>
      <c r="U44" s="6"/>
      <c r="V44" s="6"/>
      <c r="W44" s="6"/>
      <c r="X44" s="6"/>
      <c r="Y44" s="6"/>
      <c r="Z44" s="6"/>
      <c r="AA44" s="6"/>
      <c r="AB44" s="6"/>
      <c r="AC44" s="20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</row>
    <row r="45" spans="2:72" x14ac:dyDescent="0.25">
      <c r="B45" s="4"/>
      <c r="C45" s="4"/>
      <c r="D45" s="5"/>
      <c r="E45" s="5"/>
      <c r="F45" s="5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3"/>
      <c r="S45" s="6"/>
      <c r="T45" s="6"/>
      <c r="U45" s="6"/>
      <c r="V45" s="6"/>
      <c r="W45" s="6"/>
      <c r="X45" s="6"/>
      <c r="Y45" s="6"/>
      <c r="Z45" s="6"/>
      <c r="AA45" s="6"/>
      <c r="AB45" s="6"/>
      <c r="AC45" s="20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</row>
    <row r="46" spans="2:72" x14ac:dyDescent="0.25">
      <c r="B46" s="4"/>
      <c r="C46" s="4"/>
      <c r="D46" s="5"/>
      <c r="E46" s="5"/>
      <c r="F46" s="5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3"/>
      <c r="S46" s="6"/>
      <c r="T46" s="6"/>
      <c r="U46" s="6"/>
      <c r="V46" s="6"/>
      <c r="W46" s="6"/>
      <c r="X46" s="6"/>
      <c r="Y46" s="6"/>
      <c r="Z46" s="6"/>
      <c r="AA46" s="6"/>
      <c r="AB46" s="6"/>
      <c r="AC46" s="20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</row>
    <row r="47" spans="2:72" x14ac:dyDescent="0.25">
      <c r="B47" s="4"/>
      <c r="C47" s="4"/>
      <c r="D47" s="5"/>
      <c r="E47" s="5"/>
      <c r="F47" s="5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3"/>
      <c r="S47" s="6"/>
      <c r="T47" s="6"/>
      <c r="U47" s="6"/>
      <c r="V47" s="6"/>
      <c r="W47" s="6"/>
      <c r="X47" s="6"/>
      <c r="Y47" s="6"/>
      <c r="Z47" s="6"/>
      <c r="AA47" s="6"/>
      <c r="AB47" s="6"/>
      <c r="AC47" s="20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</row>
    <row r="48" spans="2:72" x14ac:dyDescent="0.25">
      <c r="B48" s="4"/>
      <c r="C48" s="4"/>
      <c r="D48" s="5"/>
      <c r="E48" s="5"/>
      <c r="F48" s="5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3"/>
      <c r="S48" s="6"/>
      <c r="T48" s="6"/>
      <c r="U48" s="6"/>
      <c r="V48" s="6"/>
      <c r="W48" s="6"/>
      <c r="X48" s="6"/>
      <c r="Y48" s="6"/>
      <c r="Z48" s="6"/>
      <c r="AA48" s="6"/>
      <c r="AB48" s="6"/>
      <c r="AC48" s="20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</row>
    <row r="49" spans="2:45" x14ac:dyDescent="0.25">
      <c r="B49" s="4"/>
      <c r="C49" s="4"/>
      <c r="D49" s="5"/>
      <c r="E49" s="5"/>
      <c r="F49" s="5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3"/>
      <c r="S49" s="6"/>
      <c r="T49" s="6"/>
      <c r="U49" s="6"/>
      <c r="V49" s="6"/>
      <c r="W49" s="6"/>
      <c r="X49" s="6"/>
      <c r="Y49" s="6"/>
      <c r="Z49" s="6"/>
      <c r="AA49" s="6"/>
      <c r="AB49" s="6"/>
      <c r="AC49" s="20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</row>
    <row r="50" spans="2:45" x14ac:dyDescent="0.25">
      <c r="B50" s="4"/>
      <c r="C50" s="4"/>
      <c r="D50" s="5"/>
      <c r="E50" s="5"/>
      <c r="F50" s="5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3"/>
      <c r="S50" s="6"/>
      <c r="T50" s="6"/>
      <c r="U50" s="6"/>
      <c r="V50" s="6"/>
      <c r="W50" s="6"/>
      <c r="X50" s="6"/>
      <c r="Y50" s="6"/>
      <c r="Z50" s="6"/>
      <c r="AA50" s="6"/>
      <c r="AB50" s="6"/>
      <c r="AC50" s="20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</row>
    <row r="51" spans="2:45" x14ac:dyDescent="0.25">
      <c r="B51" s="4"/>
      <c r="C51" s="4"/>
      <c r="D51" s="5"/>
      <c r="E51" s="5"/>
      <c r="F51" s="5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3"/>
      <c r="S51" s="6"/>
      <c r="T51" s="6"/>
      <c r="U51" s="6"/>
      <c r="V51" s="6"/>
      <c r="W51" s="6"/>
      <c r="X51" s="6"/>
      <c r="Y51" s="6"/>
      <c r="Z51" s="6"/>
      <c r="AA51" s="6"/>
      <c r="AB51" s="6"/>
      <c r="AC51" s="20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</row>
    <row r="52" spans="2:45" x14ac:dyDescent="0.25">
      <c r="B52" s="4"/>
      <c r="C52" s="4"/>
      <c r="D52" s="5"/>
      <c r="E52" s="5"/>
      <c r="F52" s="5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3"/>
      <c r="S52" s="6"/>
      <c r="T52" s="6"/>
      <c r="U52" s="6"/>
      <c r="V52" s="6"/>
      <c r="W52" s="6"/>
      <c r="X52" s="6"/>
      <c r="Y52" s="6"/>
      <c r="Z52" s="6"/>
      <c r="AA52" s="6"/>
      <c r="AB52" s="6"/>
      <c r="AC52" s="20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</row>
    <row r="53" spans="2:45" x14ac:dyDescent="0.25">
      <c r="B53" s="4"/>
      <c r="C53" s="4"/>
      <c r="D53" s="5"/>
      <c r="E53" s="5"/>
      <c r="F53" s="5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3"/>
      <c r="S53" s="6"/>
      <c r="T53" s="6"/>
      <c r="U53" s="6"/>
      <c r="V53" s="6"/>
      <c r="W53" s="6"/>
      <c r="X53" s="6"/>
      <c r="Y53" s="6"/>
      <c r="Z53" s="6"/>
      <c r="AA53" s="6"/>
      <c r="AB53" s="6"/>
      <c r="AC53" s="20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</row>
    <row r="54" spans="2:45" x14ac:dyDescent="0.25">
      <c r="B54" s="4"/>
      <c r="C54" s="4"/>
      <c r="D54" s="5"/>
      <c r="E54" s="5"/>
      <c r="F54" s="5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3"/>
      <c r="S54" s="6"/>
      <c r="T54" s="6"/>
      <c r="U54" s="6"/>
      <c r="V54" s="6"/>
      <c r="W54" s="6"/>
      <c r="X54" s="6"/>
      <c r="Y54" s="6"/>
      <c r="Z54" s="6"/>
      <c r="AA54" s="6"/>
      <c r="AB54" s="6"/>
      <c r="AC54" s="20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</row>
    <row r="55" spans="2:45" x14ac:dyDescent="0.25">
      <c r="B55" s="6"/>
      <c r="C55" s="6"/>
      <c r="D55" s="5"/>
      <c r="E55" s="5"/>
      <c r="F55" s="5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3"/>
      <c r="S55" s="6"/>
      <c r="T55" s="6"/>
      <c r="U55" s="6"/>
      <c r="V55" s="6"/>
      <c r="W55" s="6"/>
      <c r="X55" s="6"/>
      <c r="Y55" s="6"/>
      <c r="Z55" s="6"/>
      <c r="AA55" s="6"/>
      <c r="AB55" s="6"/>
      <c r="AC55" s="20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</row>
    <row r="56" spans="2:45" x14ac:dyDescent="0.25">
      <c r="B56" s="6"/>
      <c r="C56" s="6"/>
      <c r="D56" s="5"/>
      <c r="E56" s="5"/>
      <c r="F56" s="5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3"/>
      <c r="S56" s="6"/>
      <c r="T56" s="6"/>
      <c r="U56" s="6"/>
      <c r="V56" s="6"/>
      <c r="W56" s="6"/>
      <c r="X56" s="6"/>
      <c r="Y56" s="6"/>
      <c r="Z56" s="6"/>
      <c r="AA56" s="6"/>
      <c r="AB56" s="6"/>
      <c r="AC56" s="20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</row>
    <row r="57" spans="2:45" x14ac:dyDescent="0.25">
      <c r="B57" s="6"/>
      <c r="C57" s="6"/>
      <c r="D57" s="5"/>
      <c r="E57" s="5"/>
      <c r="F57" s="5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3"/>
      <c r="S57" s="6"/>
      <c r="T57" s="6"/>
      <c r="U57" s="6"/>
      <c r="V57" s="6"/>
      <c r="W57" s="6"/>
      <c r="X57" s="6"/>
      <c r="Y57" s="6"/>
      <c r="Z57" s="6"/>
      <c r="AA57" s="6"/>
      <c r="AB57" s="6"/>
      <c r="AC57" s="20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</row>
    <row r="58" spans="2:45" x14ac:dyDescent="0.25">
      <c r="B58" s="6"/>
      <c r="C58" s="6"/>
      <c r="D58" s="5"/>
      <c r="E58" s="5"/>
      <c r="F58" s="5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3"/>
      <c r="S58" s="6"/>
      <c r="T58" s="6"/>
      <c r="U58" s="6"/>
      <c r="V58" s="6"/>
      <c r="W58" s="6"/>
      <c r="X58" s="6"/>
      <c r="Y58" s="6"/>
      <c r="Z58" s="6"/>
      <c r="AA58" s="6"/>
      <c r="AB58" s="6"/>
      <c r="AC58" s="20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</row>
    <row r="59" spans="2:45" x14ac:dyDescent="0.25">
      <c r="D59" s="7"/>
      <c r="E59" s="7"/>
      <c r="F59" s="7"/>
    </row>
    <row r="60" spans="2:45" x14ac:dyDescent="0.25">
      <c r="D60" s="7"/>
      <c r="E60" s="7"/>
      <c r="F60" s="7"/>
    </row>
    <row r="61" spans="2:45" x14ac:dyDescent="0.25">
      <c r="D61" s="7"/>
      <c r="E61" s="7"/>
      <c r="F61" s="7"/>
    </row>
    <row r="62" spans="2:45" x14ac:dyDescent="0.25">
      <c r="D62" s="7"/>
      <c r="E62" s="7"/>
      <c r="F62" s="7"/>
    </row>
    <row r="63" spans="2:45" x14ac:dyDescent="0.25">
      <c r="D63" s="7"/>
      <c r="E63" s="7"/>
      <c r="F63" s="7"/>
    </row>
    <row r="64" spans="2:45" x14ac:dyDescent="0.25">
      <c r="D64" s="7"/>
      <c r="E64" s="7"/>
      <c r="F64" s="7"/>
    </row>
    <row r="65" spans="4:6" x14ac:dyDescent="0.25">
      <c r="D65" s="7"/>
      <c r="E65" s="7"/>
      <c r="F65" s="7"/>
    </row>
    <row r="66" spans="4:6" x14ac:dyDescent="0.25">
      <c r="D66" s="7"/>
      <c r="E66" s="7"/>
      <c r="F66" s="7"/>
    </row>
    <row r="67" spans="4:6" x14ac:dyDescent="0.25">
      <c r="D67" s="7"/>
      <c r="E67" s="7"/>
      <c r="F67" s="7"/>
    </row>
    <row r="68" spans="4:6" x14ac:dyDescent="0.25">
      <c r="D68" s="7"/>
      <c r="E68" s="7"/>
      <c r="F68" s="7"/>
    </row>
  </sheetData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rceu</dc:creator>
  <cp:lastModifiedBy>Admin</cp:lastModifiedBy>
  <dcterms:created xsi:type="dcterms:W3CDTF">2015-10-29T16:57:55Z</dcterms:created>
  <dcterms:modified xsi:type="dcterms:W3CDTF">2019-06-20T15:00:14Z</dcterms:modified>
</cp:coreProperties>
</file>